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NGS\3_BUSINESS\Employee Folders\GCs\Andy Drackley\Research\PHOX2B NPARMs\Manuscript\Human Mutation\2nd Round Revisions\"/>
    </mc:Choice>
  </mc:AlternateContent>
  <xr:revisionPtr revIDLastSave="0" documentId="8_{6209AE7C-762D-4E9C-9F7C-3ED9B612EEAF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ry_Table1" sheetId="1" r:id="rId1"/>
  </sheets>
  <definedNames>
    <definedName name="_xlnm._FilterDatabase" localSheetId="0" hidden="1">Supplementary_Table1!$K$1:$K$5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53" uniqueCount="1071">
  <si>
    <t>Variant Descriptors</t>
  </si>
  <si>
    <t>References</t>
  </si>
  <si>
    <t>Population Data</t>
  </si>
  <si>
    <t>In Silico Prediction Scores</t>
  </si>
  <si>
    <t>Expert and Study Classifications</t>
  </si>
  <si>
    <t>HGVS</t>
  </si>
  <si>
    <t>Amino Acid Change</t>
  </si>
  <si>
    <t>Protein Domain/Region</t>
  </si>
  <si>
    <t>PMID(s) if available</t>
  </si>
  <si>
    <t>Database ID (ClinVar unless otherwise specified)</t>
  </si>
  <si>
    <t>gnomAD v4.1.0 GroupMax FAF</t>
  </si>
  <si>
    <t>CADD</t>
  </si>
  <si>
    <t>REVEL</t>
  </si>
  <si>
    <t>BayesDel</t>
  </si>
  <si>
    <t>AlphaMissense</t>
  </si>
  <si>
    <t xml:space="preserve">Initial Expert Consensus Classification </t>
  </si>
  <si>
    <r>
      <rPr>
        <b/>
        <sz val="11"/>
        <color rgb="FF000000"/>
        <rFont val="Calibri"/>
        <scheme val="minor"/>
      </rPr>
      <t xml:space="preserve">Augmented ACMG-AMP Classifications with </t>
    </r>
    <r>
      <rPr>
        <b/>
        <i/>
        <sz val="11"/>
        <color rgb="FF000000"/>
        <rFont val="Calibri"/>
        <scheme val="minor"/>
      </rPr>
      <t xml:space="preserve">In Silico and </t>
    </r>
    <r>
      <rPr>
        <b/>
        <sz val="11"/>
        <color rgb="FF000000"/>
        <rFont val="Calibri"/>
        <scheme val="minor"/>
      </rPr>
      <t>and Functional Domain Recommendations</t>
    </r>
  </si>
  <si>
    <t>NM_003924.4:c.4T&gt;A</t>
  </si>
  <si>
    <t>NP_003915.2:p.Tyr2Asn</t>
  </si>
  <si>
    <t>---</t>
  </si>
  <si>
    <t>VUS</t>
  </si>
  <si>
    <t>Benign_VeryStrong</t>
  </si>
  <si>
    <t>#29A814</t>
  </si>
  <si>
    <t>NM_003924.4:c.5A&gt;G</t>
  </si>
  <si>
    <t>NP_003915.2:p.Tyr2Cys</t>
  </si>
  <si>
    <t>Benign_Strong</t>
  </si>
  <si>
    <t>#41C82A</t>
  </si>
  <si>
    <t>NM_003924.4:c.7A&gt;C</t>
  </si>
  <si>
    <t>NP_003915.2:p.Lys3Gln</t>
  </si>
  <si>
    <t>absent</t>
  </si>
  <si>
    <t>Benign_Moderate</t>
  </si>
  <si>
    <t>#9AE78D</t>
  </si>
  <si>
    <t>NM_003924.4:c.11T&gt;G</t>
  </si>
  <si>
    <t>NP_003915.2:p.Met4Arg</t>
  </si>
  <si>
    <t>Benign_Supporting</t>
  </si>
  <si>
    <t>#CBF2C4</t>
  </si>
  <si>
    <t>NM_003924.4:c.17A&gt;G</t>
  </si>
  <si>
    <t>NP_003915.2:p.Tyr6Cys</t>
  </si>
  <si>
    <t>NM_003924.4:c.19T&gt;C</t>
  </si>
  <si>
    <t>NP_003915.2:p.Ser7Pro</t>
  </si>
  <si>
    <t>Pathogenic_Supporting</t>
  </si>
  <si>
    <t>#FFC5C5</t>
  </si>
  <si>
    <t>NM_003924.4:c.22T&gt;C</t>
  </si>
  <si>
    <t>NP_003915.2:p.Tyr8His</t>
  </si>
  <si>
    <t>Pathogenic_Moderate</t>
  </si>
  <si>
    <t>#FF4F4F</t>
  </si>
  <si>
    <t>NM_003924.4:c.23A&gt;G</t>
  </si>
  <si>
    <t>NP_003915.2:p.Tyr8Cys</t>
  </si>
  <si>
    <t>Pathogenic_Strong</t>
  </si>
  <si>
    <t>#E60000</t>
  </si>
  <si>
    <t>NM_003924.4:c.26T&gt;A</t>
  </si>
  <si>
    <t>NP_003915.2:p.Leu9His</t>
  </si>
  <si>
    <t>NM_003924.4:c.26T&gt;C</t>
  </si>
  <si>
    <t>NP_003915.2:p.Leu9Pro</t>
  </si>
  <si>
    <t>NM_003924.4:c.28A&gt;G</t>
  </si>
  <si>
    <t>NP_003915.2:p.Asn10Asp</t>
  </si>
  <si>
    <t>NM_003924.4:c.29A&gt;G</t>
  </si>
  <si>
    <t>NP_003915.2:p.Asn10Ser</t>
  </si>
  <si>
    <t>Benign</t>
  </si>
  <si>
    <t>NM_003924.4:c.34T&gt;C</t>
  </si>
  <si>
    <t>NP_003915.2:p.Ser12Pro</t>
  </si>
  <si>
    <t>NM_003924.4:c.38C&gt;T</t>
  </si>
  <si>
    <t>NP_003915.2:p.Ala13Val</t>
  </si>
  <si>
    <t>NM_003924.4:c.49T&gt;C</t>
  </si>
  <si>
    <t>NP_003915.2:p.Cys17Arg</t>
  </si>
  <si>
    <t>NM_003924.4:c.50G&gt;A</t>
  </si>
  <si>
    <t>NP_003915.2:p.Cys17Tyr</t>
  </si>
  <si>
    <t>26375764, 33958749</t>
  </si>
  <si>
    <t>Pathogenic</t>
  </si>
  <si>
    <t>NM_003924.4:c.52A&gt;G</t>
  </si>
  <si>
    <t>NP_003915.2:p.Met18Val</t>
  </si>
  <si>
    <t>NM_003924.4:c.54G&gt;A</t>
  </si>
  <si>
    <t>NP_003915.2:p.Met18Ile</t>
  </si>
  <si>
    <t>NM_003924.4:c.55G&gt;C</t>
  </si>
  <si>
    <t>NP_003915.2:p.Ala19Pro</t>
  </si>
  <si>
    <t>NM_003924.4:c.55G&gt;A</t>
  </si>
  <si>
    <t>NP_003915.2:p.Ala19Thr</t>
  </si>
  <si>
    <t>NM_003924.4:c.56C&gt;G</t>
  </si>
  <si>
    <t>NP_003915.2:p.Ala19Gly</t>
  </si>
  <si>
    <t>Likely Benign</t>
  </si>
  <si>
    <t>NM_003924.4:c.56C&gt;A</t>
  </si>
  <si>
    <t>NP_003915.2:p.Ala19Asp</t>
  </si>
  <si>
    <t>NM_003924.4:c.59G&gt;C</t>
  </si>
  <si>
    <t>NP_003915.2:p.Gly20Ala</t>
  </si>
  <si>
    <t>NM_003924.4:c.61A&gt;C</t>
  </si>
  <si>
    <t>NP_003915.2:p.Met21Leu</t>
  </si>
  <si>
    <t>NM_003924.4:c.62T&gt;A</t>
  </si>
  <si>
    <t>NP_003915.2:p.Met21Lys</t>
  </si>
  <si>
    <t>NM_003924.4:c.64G&gt;T</t>
  </si>
  <si>
    <t>NP_003915.2:p.Asp22Tyr</t>
  </si>
  <si>
    <t>NM_003924.4:c.65A&gt;G</t>
  </si>
  <si>
    <t>NP_003915.2:p.Asp22Gly</t>
  </si>
  <si>
    <t>NM_003924.4:c.67A&gt;C</t>
  </si>
  <si>
    <t>NP_003915.2:p.Thr23Pro</t>
  </si>
  <si>
    <t>NM_003924.4:c.67A&gt;G</t>
  </si>
  <si>
    <t>NP_003915.2:p.Thr23Ala</t>
  </si>
  <si>
    <t>NM_003924.4:c.68C&gt;G</t>
  </si>
  <si>
    <t>NP_003915.2:p.Thr23Ser</t>
  </si>
  <si>
    <t>NM_003924.4:c.70T&gt;C</t>
  </si>
  <si>
    <t>NP_003915.2:p.Ser24Pro</t>
  </si>
  <si>
    <t>NM_003924.4:c.71C&gt;G</t>
  </si>
  <si>
    <t>NP_003915.2:p.Ser24Trp</t>
  </si>
  <si>
    <t>NM_003924.4:c.74G&gt;C</t>
  </si>
  <si>
    <t>NP_003915.2:p.Ser25Thr</t>
  </si>
  <si>
    <t>NM_003924.4:.74G&gt;A</t>
  </si>
  <si>
    <t>NP_003915.2:p.Ser25Asn</t>
  </si>
  <si>
    <t>NM_003924.4:c.75C&gt;A</t>
  </si>
  <si>
    <t>NP_003915.2:p.Ser25Arg</t>
  </si>
  <si>
    <t>NM_003924.4:c.76C&gt;G</t>
  </si>
  <si>
    <t>NP_003915.2:p.Leu26Val</t>
  </si>
  <si>
    <t>NM_003924.4:c.82T&gt;G</t>
  </si>
  <si>
    <t>NP_003915.2:p.Ser28Ala</t>
  </si>
  <si>
    <t>NM_003924.4:c.85G&gt;T</t>
  </si>
  <si>
    <t>NP_003915.2:p.Ala29Ser</t>
  </si>
  <si>
    <t>NM_003924.4:c.88T&gt;G</t>
  </si>
  <si>
    <t>NP_003915.2:p.Tyr30Asp</t>
  </si>
  <si>
    <t>NM_003924.4:c.89A&gt;T</t>
  </si>
  <si>
    <t>NP_003915.2:p.Tyr30Phe</t>
  </si>
  <si>
    <t>NM_003924.4:c.89A&gt;G</t>
  </si>
  <si>
    <t>NP_003915.2:p.Tyr30Cys</t>
  </si>
  <si>
    <t>NM_003924.4:c.91G&gt;A</t>
  </si>
  <si>
    <t>NP_003915.2:p.Ala31Thr</t>
  </si>
  <si>
    <t>NM_003924.4:c.92C&gt;G</t>
  </si>
  <si>
    <t>NP_003915.2:p.Ala31Gly</t>
  </si>
  <si>
    <t>NM_003924.4:c.95A&gt;T</t>
  </si>
  <si>
    <t>NP_003915.2:p.Asp32Val</t>
  </si>
  <si>
    <t>NM_003924.4:c.96C&gt;A</t>
  </si>
  <si>
    <t>NP_003915.2:p.Asp32Glu</t>
  </si>
  <si>
    <t>NM_003924.4:c.99C&gt;G</t>
  </si>
  <si>
    <t>NP_003915.2:p.Phe33Leu</t>
  </si>
  <si>
    <t>NM_003924.4:c.100A&gt;T</t>
  </si>
  <si>
    <t>NP_003915.2:p.Ser34Cys</t>
  </si>
  <si>
    <t>NM_003924.4:c.100A&gt;G</t>
  </si>
  <si>
    <t>NP_003915.2:p.Ser34Gly</t>
  </si>
  <si>
    <t>NM_003924.4:c.102T&gt;G</t>
  </si>
  <si>
    <t>NP_003915.2:p.Ser34Arg</t>
  </si>
  <si>
    <t>NM_003924.4:c.106T&gt;G</t>
  </si>
  <si>
    <t>NP_003915.2:p.Cys36Gly</t>
  </si>
  <si>
    <t>NM_003924.4:c.119G&gt;C</t>
  </si>
  <si>
    <t>NP_003915.2:p.Ser40Thr</t>
  </si>
  <si>
    <t>NM_003924.4:c.121G&gt;A</t>
  </si>
  <si>
    <t>NP_003915.2:p.Gly41Ser</t>
  </si>
  <si>
    <t>NM_003924.4:c.125T&gt;G</t>
  </si>
  <si>
    <t>NP_003915.2:p.Phe42Cys</t>
  </si>
  <si>
    <t>NM_003924.4:c.129G&gt;C</t>
  </si>
  <si>
    <t>NP_003915.2:p.Gln43His</t>
  </si>
  <si>
    <t>NM_003924.4:c.131A&gt;G</t>
  </si>
  <si>
    <t>NP_003915.2:p.Tyr44Cys</t>
  </si>
  <si>
    <t>NM_003924.4:c.131A&gt;C</t>
  </si>
  <si>
    <t>NP_003915.2:p.Tyr44Ser</t>
  </si>
  <si>
    <t>NM_003924.4:c.134A&gt;G</t>
  </si>
  <si>
    <t>NP_003915.2:p.Asn45Ser</t>
  </si>
  <si>
    <t>NM_003924.4:c.136C&gt;T</t>
  </si>
  <si>
    <t>NP_003915.2:p.Pro46Ser</t>
  </si>
  <si>
    <t>NM_003924.4:c.137C&gt;A</t>
  </si>
  <si>
    <t>NP_003915.2:p.Pro46Gln</t>
  </si>
  <si>
    <t>NM_003924.4:c.137C&gt;G</t>
  </si>
  <si>
    <t>NP_003915.2:p.Pro46Arg</t>
  </si>
  <si>
    <t>NM_003924.4:c.139A&gt;T</t>
  </si>
  <si>
    <t>NP_003915.2:p.Ile47Leu</t>
  </si>
  <si>
    <t>NM_003924.4:c.141A&gt;G</t>
  </si>
  <si>
    <t>NP_003915.2:p.Ile47Met</t>
  </si>
  <si>
    <t>NM_003924.4:c.143G&gt;A</t>
  </si>
  <si>
    <t>NP_003915.2:p.Arg48Lys</t>
  </si>
  <si>
    <t>NM_003924.4:c.145A&gt;G</t>
  </si>
  <si>
    <t>NP_003915.2:p.Thr49Ala</t>
  </si>
  <si>
    <t>NM_003924.4:c.146C&gt;A</t>
  </si>
  <si>
    <t>NP_003915.2:p.Thr49Asn</t>
  </si>
  <si>
    <t>NM_003924.4:c.146C&gt;G</t>
  </si>
  <si>
    <t>NP_003915.2:p.Thr49Ser</t>
  </si>
  <si>
    <t>NM_003924.4:c.148A&gt;G</t>
  </si>
  <si>
    <t>NP_003915.2:p.Thr50Ala</t>
  </si>
  <si>
    <t>NM_003924.4:c.149C&gt;T</t>
  </si>
  <si>
    <t>NP_003915.2:p.Thr50Ile</t>
  </si>
  <si>
    <t>NM_003924.4:c.153T&gt;G</t>
  </si>
  <si>
    <t>NP_003915.2:p.Phe51Leu</t>
  </si>
  <si>
    <t>NM_003924.4:c.155G&gt;C</t>
  </si>
  <si>
    <t>NP_003915.2:p.Gly52Ala</t>
  </si>
  <si>
    <t>NM_003924.4:c.155G&gt;A</t>
  </si>
  <si>
    <t>NP_003915.2:p.Gly52Glu</t>
  </si>
  <si>
    <t>NM_003924.4:c.157G&gt;T</t>
  </si>
  <si>
    <t>NP_003915.2:p.Ala53Ser</t>
  </si>
  <si>
    <t>NM_003924.4:c.157G&gt;A</t>
  </si>
  <si>
    <t>NP_003915.2:p.Ala53Thr</t>
  </si>
  <si>
    <t>NM_003924.4:c.158C&gt;A</t>
  </si>
  <si>
    <t>NP_003915.2:p.Ala53Asp</t>
  </si>
  <si>
    <t>NM_003924.4:c.158C&gt;T</t>
  </si>
  <si>
    <t>NP_003915.2:p.Ala53Val</t>
  </si>
  <si>
    <t>NM_003924.4:c.161C&gt;A</t>
  </si>
  <si>
    <t>NP_003915.2:p.Thr54Lys</t>
  </si>
  <si>
    <t>NM_003924.4:c.161C&gt;G</t>
  </si>
  <si>
    <t>NP_003915.2:p.Thr54Arg</t>
  </si>
  <si>
    <t>NM_003924.4:c.163T&gt;C</t>
  </si>
  <si>
    <t>NP_003915.2:p.Ser55Pro</t>
  </si>
  <si>
    <t>NM_003924.4:c.166G&gt;A</t>
  </si>
  <si>
    <t>NP_003915.2:p.Gly56Ser</t>
  </si>
  <si>
    <t>NM_003924.4:c.167G&gt;T</t>
  </si>
  <si>
    <t>NP_003915.2:p.Gly56Val</t>
  </si>
  <si>
    <t>NM_003924.4:c.170G&gt;A</t>
  </si>
  <si>
    <t>NP_003915.2:p.Cys57Tyr</t>
  </si>
  <si>
    <t>NM_003924.4:c.172C&gt;T</t>
  </si>
  <si>
    <t>NP_003915.2:p.Pro58Ser</t>
  </si>
  <si>
    <t>NM_003924.4:c.172C&gt;G</t>
  </si>
  <si>
    <t>NP_003915.2:p.Pro58Ala</t>
  </si>
  <si>
    <t>NM_003924.4:c.178C&gt;T</t>
  </si>
  <si>
    <t>NP_003915.2:p.Leu60Phe</t>
  </si>
  <si>
    <t>NM_003924.4:c.181A&gt;G</t>
  </si>
  <si>
    <t>NP_003915.2:p.Thr61Ala</t>
  </si>
  <si>
    <t>NM_003924.4:c.181A&gt;T</t>
  </si>
  <si>
    <t>NP_003915.2:p.Thr61Ser</t>
  </si>
  <si>
    <t>NM_003924.4:c.182C&gt;T</t>
  </si>
  <si>
    <t>NP_003915.2:p.Thr61Met</t>
  </si>
  <si>
    <t>NM_003924.4:c.182C&gt;G</t>
  </si>
  <si>
    <t>NP_003915.2:p.Thr61Arg</t>
  </si>
  <si>
    <t>NM_003924.4:c.184C&gt;A</t>
  </si>
  <si>
    <t>NP_003915.2:p.Pro62Thr</t>
  </si>
  <si>
    <t>NM_003924.4:c.184C&gt;G</t>
  </si>
  <si>
    <t>NP_003915.2:p.Pro62Ala</t>
  </si>
  <si>
    <t>NM_003924.4:c.185C&gt;A</t>
  </si>
  <si>
    <t>NP_003915.2:p.Pro62Gln</t>
  </si>
  <si>
    <t>NM_003924.4:c.185C&gt;T</t>
  </si>
  <si>
    <t>NP_003915.2:p.Pro62Leu</t>
  </si>
  <si>
    <t>NM_003924.4:c.188G&gt;T</t>
  </si>
  <si>
    <t>NP_003915.2:p.Gly63Val</t>
  </si>
  <si>
    <t>NM_003924.4:c.188G&gt;C</t>
  </si>
  <si>
    <t>NP_003915.2:p.Gly63Ala</t>
  </si>
  <si>
    <t>NM_003924.4:c.191C&gt;T</t>
  </si>
  <si>
    <t>NP_003915.2:p.Ser64Phe</t>
  </si>
  <si>
    <t>NM_003924.4:c.193T&gt;A</t>
  </si>
  <si>
    <t>NP_003915.2:p.Cys65Ser</t>
  </si>
  <si>
    <t>NM_003924.4:c.194G&gt;A</t>
  </si>
  <si>
    <t>NP_003915.2:p.Cys65Tyr</t>
  </si>
  <si>
    <t>NM_003924.4:c.202G&gt;T</t>
  </si>
  <si>
    <t>NP_003915.2:p.Gly68Cys</t>
  </si>
  <si>
    <t>18340402, 34012823, 33958749</t>
  </si>
  <si>
    <t>NM_003924.4:c.206C&gt;A</t>
  </si>
  <si>
    <t>NP_003915.2:p.Thr69Asn</t>
  </si>
  <si>
    <t>NM_003924.4:c.208C&gt;T</t>
  </si>
  <si>
    <t>NP_003915.2:p.Leu70Phe</t>
  </si>
  <si>
    <t>NM_003924.4:c.214G&gt;A</t>
  </si>
  <si>
    <t>NP_003915.2:p.Asp72Asn</t>
  </si>
  <si>
    <t>NM_003924.4:c.216C&gt;G</t>
  </si>
  <si>
    <t>NP_003915.2:p.Asp72Glu</t>
  </si>
  <si>
    <t>NM_003924.4:c.218A&gt;G</t>
  </si>
  <si>
    <t>NP_003915.2:p.His73Arg</t>
  </si>
  <si>
    <t>NM_003924.4:c.220C&gt;A</t>
  </si>
  <si>
    <t>NP_003915.2:p.Gln74Lys</t>
  </si>
  <si>
    <t>NM_003924.4:c.222G&gt;T</t>
  </si>
  <si>
    <t>NP_003915.2:p.Gln74His</t>
  </si>
  <si>
    <t>NM_003924.4:c.224G&gt;A</t>
  </si>
  <si>
    <t>NP_003915.2:p.Ser75Asn</t>
  </si>
  <si>
    <t>NM_003924.4:c.227G&gt;C</t>
  </si>
  <si>
    <t>NP_003915.2:p.Ser76Thr</t>
  </si>
  <si>
    <t>NM_003924.4:c.229C&gt;G</t>
  </si>
  <si>
    <t>NP_003915.2:p.Pro77Ala</t>
  </si>
  <si>
    <t>NM_003924.4:c.230C&gt;G</t>
  </si>
  <si>
    <t>NP_003915.2:p.Pro77Arg</t>
  </si>
  <si>
    <t>NM_003924.4:c.230C&gt;T</t>
  </si>
  <si>
    <t>NP_003915.2:p.Pro77Leu</t>
  </si>
  <si>
    <t>NM_003924.4:c.230C&gt;A</t>
  </si>
  <si>
    <t>NP_003915.2:p.Pro77Gln</t>
  </si>
  <si>
    <t>NM_003924.4:c.235G&gt;A</t>
  </si>
  <si>
    <t>NP_003915.2:p.Ala79Thr</t>
  </si>
  <si>
    <t>NM_003924.4:c.235G&gt;T</t>
  </si>
  <si>
    <t>NP_003915.2:p.Ala79Ser</t>
  </si>
  <si>
    <t>NM_003924.4:c.238G&gt;C</t>
  </si>
  <si>
    <t>NP_003915.2:p.Ala80Pro</t>
  </si>
  <si>
    <t>NM_003924.4:c.238G&gt;T</t>
  </si>
  <si>
    <t>NP_003915.2:p.Ala80Ser</t>
  </si>
  <si>
    <t>NM_003924.4:c.238G&gt;A</t>
  </si>
  <si>
    <t>NP_003915.2:p.Ala80Thr</t>
  </si>
  <si>
    <t>NM_003924.4:c.244C&gt;T</t>
  </si>
  <si>
    <t>NP_003915.2:p.Pro82Ser</t>
  </si>
  <si>
    <t>NM_003924.4:c.245C&gt;T</t>
  </si>
  <si>
    <t>NP_003915.2:p.Pro82Leu</t>
  </si>
  <si>
    <t>28633714, 33958749</t>
  </si>
  <si>
    <t>NM_003924.4:c.245C&gt;G</t>
  </si>
  <si>
    <t>NP_003915.2:p.Pro82Arg</t>
  </si>
  <si>
    <t>NM_003924.4:c.247T&gt;C</t>
  </si>
  <si>
    <t>NP_003915.2:p.Tyr83His</t>
  </si>
  <si>
    <t>NM_003924.4:c.250A&gt;C</t>
  </si>
  <si>
    <t>NP_003915.2:p.Lys84Gln</t>
  </si>
  <si>
    <t>NM_003924.4:c.251A&gt;G</t>
  </si>
  <si>
    <t>NP_003915.2:p.Lys84Arg</t>
  </si>
  <si>
    <t>NM_003924.4:c.253C&gt;G</t>
  </si>
  <si>
    <t>NP_003915.2:p.Leu85Val</t>
  </si>
  <si>
    <t>NM_003924.4:c.253C&gt;T</t>
  </si>
  <si>
    <t>NP_003915.2:p.Leu85Phe</t>
  </si>
  <si>
    <t>NM_003924.4:c.256T&gt;A</t>
  </si>
  <si>
    <t>NP_003915.2:p.Phe86Ile</t>
  </si>
  <si>
    <t>NM_003924.4:c.258C&gt;A</t>
  </si>
  <si>
    <t>NP_003915.2:p.Phe86Leu</t>
  </si>
  <si>
    <t>NM_003924.4:c.259A&gt;C</t>
  </si>
  <si>
    <t>NP_003915.2:p.Thr87Pro</t>
  </si>
  <si>
    <t>NM_003924.4:c.262G&gt;C</t>
  </si>
  <si>
    <t>NP_003915.2:p.Asp88His</t>
  </si>
  <si>
    <t>NM_003924.4:c.262G&gt;A</t>
  </si>
  <si>
    <t>NP_003915.2:p.Asp88Asn</t>
  </si>
  <si>
    <t>NM_003924.4:c.264C&gt;G</t>
  </si>
  <si>
    <t>NP_003915.2:p.Asp88Glu</t>
  </si>
  <si>
    <t>NM_003924.4:c.265C&gt;T</t>
  </si>
  <si>
    <t>NP_003915.2:p.His89Tyr</t>
  </si>
  <si>
    <t>NM_003924.4:c.266A&gt;T</t>
  </si>
  <si>
    <t>NP_003915.2:p.His89Leu</t>
  </si>
  <si>
    <t>NM_003924.4:c.266A&gt;G</t>
  </si>
  <si>
    <t>NP_003915.2:p.His89Arg</t>
  </si>
  <si>
    <t>NM_003924.4:c.268G&gt;A</t>
  </si>
  <si>
    <t>NP_003915.2:p.Gly90Ser</t>
  </si>
  <si>
    <t>NM_003924.4:c.274C&gt;T</t>
  </si>
  <si>
    <t>NP_003915.2:p.Leu92Phe</t>
  </si>
  <si>
    <t>NM_003924.4:c.275T&gt;C</t>
  </si>
  <si>
    <t>NP_003915.2:p.Leu92Pro</t>
  </si>
  <si>
    <t>NM_003924.4:c.279C&gt;G</t>
  </si>
  <si>
    <t>NP_003915.2:p.Asn93Lys</t>
  </si>
  <si>
    <t>NM_003924.4:c.286C&gt;G</t>
  </si>
  <si>
    <t>NP_003915.2:p.Arg96Gly</t>
  </si>
  <si>
    <t>NM_003924.4:c.290A&gt;C</t>
  </si>
  <si>
    <t>NP_003915.2:p.Lys97Thr</t>
  </si>
  <si>
    <t>NM_003924.4:c.293A&gt;G</t>
  </si>
  <si>
    <t>NP_003915.2:p.Gln98Arg</t>
  </si>
  <si>
    <t>Homeodomain</t>
  </si>
  <si>
    <t>NM_003924.4:c.293A&gt;C</t>
  </si>
  <si>
    <t>NP_003915.2:p.Gln98Pro</t>
  </si>
  <si>
    <t>NM_003924.4:c.295C&gt;T</t>
  </si>
  <si>
    <t>NP_003915.2:p.Arg99Trp</t>
  </si>
  <si>
    <t>NM_003924.4:c.296G&gt;T</t>
  </si>
  <si>
    <t>NP_003915.2:p.Arg99Leu</t>
  </si>
  <si>
    <t>NM_003924.4:c.299G&gt;T</t>
  </si>
  <si>
    <t>NP_003915.2:p.Arg100Leu</t>
  </si>
  <si>
    <t>15024693, 16249188, 19058226, 23754957, 27013732, 33958749</t>
  </si>
  <si>
    <t>NM_003924.4:c.299G&gt;C</t>
  </si>
  <si>
    <t>NP_003915.2:p.Arg100Pro</t>
  </si>
  <si>
    <t>33502061, 33958749</t>
  </si>
  <si>
    <t>NM_003924.4:c.301A&gt;G</t>
  </si>
  <si>
    <t>NP_003915.2:p.Ile101Val</t>
  </si>
  <si>
    <t>NM_003924.4:c.302T&gt;C</t>
  </si>
  <si>
    <t>NP_003915.2:p.Ile101Thr</t>
  </si>
  <si>
    <t>NM_003924.4:c.304C&gt;T</t>
  </si>
  <si>
    <t>NP_003915.2:p.Arg102Cys</t>
  </si>
  <si>
    <t>NM_003924.4:c.304C&gt;A</t>
  </si>
  <si>
    <t>NP_003915.2:p.Arg102Ser</t>
  </si>
  <si>
    <t>29704303, 33958749</t>
  </si>
  <si>
    <t>NM_003924.4:c.305G&gt;T</t>
  </si>
  <si>
    <t>NP_003915.2:p.Arg102Leu</t>
  </si>
  <si>
    <t>Likely Pathogenic</t>
  </si>
  <si>
    <t>NM_003924.4:c.307A&gt;C</t>
  </si>
  <si>
    <t>NP_003915.2:p.Thr103Pro</t>
  </si>
  <si>
    <t>LOVD Variant #0000886286</t>
  </si>
  <si>
    <t>NM_003924.4:c.308C&gt;A</t>
  </si>
  <si>
    <t>NP_003915.2:p.Thr103Asn</t>
  </si>
  <si>
    <t>NM_003924.4:c.313T&gt;C</t>
  </si>
  <si>
    <t>NP_003915.2:p.Phe105Leu</t>
  </si>
  <si>
    <t>NM_003924.4:c.316A&gt;C</t>
  </si>
  <si>
    <t>NP_003915.2:p.Thr106Pro</t>
  </si>
  <si>
    <t>NM_003924.4:c.319A&gt;G</t>
  </si>
  <si>
    <t>NP_003915.2:p.Ser107Gly</t>
  </si>
  <si>
    <t>NM_003924.4:c.319A&gt;T</t>
  </si>
  <si>
    <t>NP_003915.2:p.Ser107Cys</t>
  </si>
  <si>
    <t>NM_003924.4:c.321T&gt;A</t>
  </si>
  <si>
    <t>NP_003915.2:p.Ser107Arg</t>
  </si>
  <si>
    <t>NM_003924.4:c.322G&gt;A</t>
  </si>
  <si>
    <t>NP_003915.2:p.Ala108Thr</t>
  </si>
  <si>
    <t>NM_003924.4:c.323C&gt;T</t>
  </si>
  <si>
    <t>NP_003915.2:p.Ala108Val</t>
  </si>
  <si>
    <t>NM_003924.4:c.328C&gt;G</t>
  </si>
  <si>
    <t>NP_003915.2:p.Leu110Val</t>
  </si>
  <si>
    <t>NM_003924.4:c.334G&gt;A</t>
  </si>
  <si>
    <t>NP_003915.2:p.Glu112Lys</t>
  </si>
  <si>
    <t>NM_003924.4:c.334G&gt;C</t>
  </si>
  <si>
    <t>NP_003915.2:p.Glu112Gln</t>
  </si>
  <si>
    <t>NM_003924.4:c.335A&gt;T</t>
  </si>
  <si>
    <t>NP_003915.2:p.Glu112Val</t>
  </si>
  <si>
    <t>NM_003924.4:c.336G&gt;C</t>
  </si>
  <si>
    <t>NP_003915.2:p.Glu112Asp</t>
  </si>
  <si>
    <t>NM_003924.4:c.341A&gt;C</t>
  </si>
  <si>
    <t>NP_003915.2:p.Glu114Ala</t>
  </si>
  <si>
    <t>NM_003924.4:c.344G&gt;A</t>
  </si>
  <si>
    <t>NP_003915.2:p.Arg115Lys</t>
  </si>
  <si>
    <t>NM_003924.4:c.344G&gt;C</t>
  </si>
  <si>
    <t>NP_003915.2:p.Arg115Thr</t>
  </si>
  <si>
    <t>NM_003924.4:c.345G&gt;T</t>
  </si>
  <si>
    <t>NP_003915.2:p.Arg115Ser</t>
  </si>
  <si>
    <t>NM_003924.4:c.352G&gt;T</t>
  </si>
  <si>
    <t>NP_003915.2:p.Ala118Ser</t>
  </si>
  <si>
    <t>NM_003924.4:c.353C&gt;T</t>
  </si>
  <si>
    <t>NP_003915.2:p.Ala118Val</t>
  </si>
  <si>
    <t>NM_003924.4:c.353C&gt;G</t>
  </si>
  <si>
    <t>NP_003915.2:p.Ala118Gly</t>
  </si>
  <si>
    <t>NM_003924.4:c.356A&gt;G</t>
  </si>
  <si>
    <t>NP_003915.2:p.Glu119Gly</t>
  </si>
  <si>
    <t>NM_003924.4:c.358A&gt;T</t>
  </si>
  <si>
    <t>NP_003915.2:p.Thr120Ser</t>
  </si>
  <si>
    <t>NM_003924.4:c.367C&gt;A</t>
  </si>
  <si>
    <t>NP_003915.2:p.Pro123Thr</t>
  </si>
  <si>
    <t>DECIPHER (Patient: 484628)</t>
  </si>
  <si>
    <t>NM_003924.4:c.373A&gt;G</t>
  </si>
  <si>
    <t>NP_003915.2:p.Ile125Val</t>
  </si>
  <si>
    <t>NM_003924.4:c.374T&gt;C</t>
  </si>
  <si>
    <t>NP_003915.2:p.Ile125Thr</t>
  </si>
  <si>
    <t>NM_003924.4:c.377A&gt;G</t>
  </si>
  <si>
    <t>NP_003915.2:p.Tyr126Cys</t>
  </si>
  <si>
    <t>NM_003924.4:c.379A&gt;G</t>
  </si>
  <si>
    <t>NP_003915.2:p.Thr127Ala</t>
  </si>
  <si>
    <t>NM_003924.4:c.380C&gt;G</t>
  </si>
  <si>
    <t>NP_003915.2:p.Thr127Ser</t>
  </si>
  <si>
    <t>NM_003924.4:c.380C&gt;T</t>
  </si>
  <si>
    <t>NP_003915.2:p.Thr127Ile</t>
  </si>
  <si>
    <t>NM_003924.4:c.382C&gt;G</t>
  </si>
  <si>
    <t>NP_003915.2:p.Arg128Gly</t>
  </si>
  <si>
    <t>ClinVar Variation ID: 599417</t>
  </si>
  <si>
    <t>NM_003924.4:c.385G&gt;A</t>
  </si>
  <si>
    <t>NP_003915.2:p.Glu129Lys</t>
  </si>
  <si>
    <t>NM_003924.4:c.390G&gt;C</t>
  </si>
  <si>
    <t>NP_003915.2:p.Glu130Asp</t>
  </si>
  <si>
    <t>NM_003924.4:c.391C&gt;G</t>
  </si>
  <si>
    <t>NP_003915.2:p.Leu131Val</t>
  </si>
  <si>
    <t>NM_003924.4:c.394G&gt;T</t>
  </si>
  <si>
    <t>NP_003915.2:p.Ala132Ser</t>
  </si>
  <si>
    <t>NM_003924.4:c.397C&gt;G</t>
  </si>
  <si>
    <t>NP_003915.2:p.Leu133Val</t>
  </si>
  <si>
    <t>NM_003924.4:c.398T&gt;A</t>
  </si>
  <si>
    <t>NP_003915.2:p.Leu133Gln</t>
  </si>
  <si>
    <t>NM_003924.4:c.401A&gt;G</t>
  </si>
  <si>
    <t>NP_003915.2:p.Lys134Arg</t>
  </si>
  <si>
    <t>NM_003924.4:c.401A&gt;T</t>
  </si>
  <si>
    <t>NP_003915.2:p.Lys134Met</t>
  </si>
  <si>
    <t>NM_003924.4:c.403A&gt;G</t>
  </si>
  <si>
    <t>NP_003915.2:p.Ile135Val</t>
  </si>
  <si>
    <t>NM_003924.4:c.404T&gt;A</t>
  </si>
  <si>
    <t>NP_003915.2:p.Ile135Asn</t>
  </si>
  <si>
    <t>NM_003924.4:c.405C&gt;G</t>
  </si>
  <si>
    <t>NP_003915.2:p.Ile135Met</t>
  </si>
  <si>
    <t>NM_003924.4:c.406G&gt;A</t>
  </si>
  <si>
    <t>NP_003915.2:p.Asp136Asn</t>
  </si>
  <si>
    <t>NM_003924.4:c.408C&gt;A</t>
  </si>
  <si>
    <t>NP_003915.2:p.Asp136Glu</t>
  </si>
  <si>
    <t>NM_003924.4:c.409C&gt;T</t>
  </si>
  <si>
    <t>NP_003915.2:p.Leu137Phe</t>
  </si>
  <si>
    <t>NM_003924.4:c.415G&gt;C</t>
  </si>
  <si>
    <t>NP_003915.2:p.Glu139Gln</t>
  </si>
  <si>
    <t>NM_003924.4:c.417G&gt;C</t>
  </si>
  <si>
    <t>NP_003915.2:p.Glu139Asp</t>
  </si>
  <si>
    <t>NM_003924.4:c.419C&gt;A</t>
  </si>
  <si>
    <t>NP_003915.2:p.Ala140Glu</t>
  </si>
  <si>
    <t>18157832, 18785257, 19058226, 33958749</t>
  </si>
  <si>
    <t>NM_003924.4:c.421C&gt;G</t>
  </si>
  <si>
    <t>NP_003915.2:p.Arg141Gly</t>
  </si>
  <si>
    <t>15024693, 16249188, 19058226, 27013732, 33958749</t>
  </si>
  <si>
    <t>NM_003924.4:c.422G&gt;A</t>
  </si>
  <si>
    <t>NP_003915.2:p.Arg141Gln</t>
  </si>
  <si>
    <t>15657873, 19058226, 27013732, 34012823, 33958749, 38420445</t>
  </si>
  <si>
    <t>NM_003924.4:c.422G&gt;C</t>
  </si>
  <si>
    <t>NP_003915.2:p.Arg141Pro</t>
  </si>
  <si>
    <t>NM_003924.4:c.428A&gt;G</t>
  </si>
  <si>
    <t>NP_003915.2:p.Gln143Arg</t>
  </si>
  <si>
    <t>15657873, 19058226, 33958749</t>
  </si>
  <si>
    <t>NM_003924.4:c.432_433delinsTC</t>
  </si>
  <si>
    <t>NP_003915.2:p.Trp145Arg</t>
  </si>
  <si>
    <t>NM_003924.4:c.440A&gt;G</t>
  </si>
  <si>
    <t>NP_003915.2:p.Gln147Arg</t>
  </si>
  <si>
    <t>NM_003924.4:c.441G&gt;C</t>
  </si>
  <si>
    <t>NP_003915.2:p.Gln147His</t>
  </si>
  <si>
    <t>30227298, 33958749</t>
  </si>
  <si>
    <t>NM_003924.4:c.445C&gt;G</t>
  </si>
  <si>
    <t>NP_003915.2:p.Arg149Gly</t>
  </si>
  <si>
    <t>NM_003924.4:c.446G&gt;T; NM_003924.4:c.446_447delinsTT</t>
  </si>
  <si>
    <t>NP_003915.2:p.Arg149Leu</t>
  </si>
  <si>
    <t>29543228, 33958749</t>
  </si>
  <si>
    <t>NM_003924.4:c.446G&gt;A</t>
  </si>
  <si>
    <t>NP_003915.2:p.Arg149His</t>
  </si>
  <si>
    <t>NM_003924.4:c.448C&gt;T</t>
  </si>
  <si>
    <t>NP_003915.2:p.Arg150Cys</t>
  </si>
  <si>
    <t>NM_003924.4:c.448C&gt;G</t>
  </si>
  <si>
    <t>NP_003915.2:p.Arg150Gly</t>
  </si>
  <si>
    <t>30786110, 33958749</t>
  </si>
  <si>
    <t>NM_003924.4:c.448C&gt;A</t>
  </si>
  <si>
    <t>NP_003915.2:p.Arg150Ser</t>
  </si>
  <si>
    <t>NM_003924.4:c.449G&gt;A</t>
  </si>
  <si>
    <t>NP_003915.2:p.Arg150His</t>
  </si>
  <si>
    <t>NM_003924.4:c.452C&gt;T</t>
  </si>
  <si>
    <t>NP_003915.2:p.Ala151Val</t>
  </si>
  <si>
    <t>NM_003924.4:c.455A&gt;G</t>
  </si>
  <si>
    <t>NP_003915.2:p.Lys152Arg</t>
  </si>
  <si>
    <t>NM_003924.4:c.457T&gt;C</t>
  </si>
  <si>
    <t>NP_003915.2:p.Phe153Leu</t>
  </si>
  <si>
    <t>NM_003924.4:c.460C&gt;T</t>
  </si>
  <si>
    <t>NP_003915.2:p.Arg154Cys</t>
  </si>
  <si>
    <t>NM_003924.4:c.461G&gt;C</t>
  </si>
  <si>
    <t>NP_003915.2:p.Arg154Pro</t>
  </si>
  <si>
    <t>NM_003924.4:c.466C&gt;G</t>
  </si>
  <si>
    <t>NP_003915.2:p.Gln156Glu</t>
  </si>
  <si>
    <t>NM_003924.4:c.469G&gt;C</t>
  </si>
  <si>
    <t>NP_003915.2:p.Glu157Gln</t>
  </si>
  <si>
    <t>NM_003924.4:c.471G&gt;T</t>
  </si>
  <si>
    <t>NP_003915.2:p.Glu157Asp</t>
  </si>
  <si>
    <t>NM_003924.4:c.475G&gt;T</t>
  </si>
  <si>
    <t>NP_003915.2:p.Ala159Ser</t>
  </si>
  <si>
    <t>NM_003924.4:c.476C&gt;T</t>
  </si>
  <si>
    <t>NP_003915.2:p.Ala159Val</t>
  </si>
  <si>
    <t>NM_003924.4:c.479C&gt;G</t>
  </si>
  <si>
    <t>NP_003915.2:p.Ala160Gly</t>
  </si>
  <si>
    <t>NM_003924.4:c.479C&gt;T</t>
  </si>
  <si>
    <t>NP_003915.2:p.Ala160Val</t>
  </si>
  <si>
    <t>NM_003924.4:c.482C&gt;T</t>
  </si>
  <si>
    <t>NP_003915.2:p.Ala161Val</t>
  </si>
  <si>
    <t>NM_003924.4:c.487G&gt;A</t>
  </si>
  <si>
    <t>NP_003915.2:p.Ala163Thr</t>
  </si>
  <si>
    <t>NM_003924.4:c.487G&gt;T</t>
  </si>
  <si>
    <t>NP_003915.2:p.Ala163Ser</t>
  </si>
  <si>
    <t>NM_003924.4:c.491C&gt;G</t>
  </si>
  <si>
    <t>NP_003915.2:p.Ala164Gly</t>
  </si>
  <si>
    <t>NM_003924.4:c.496G&gt;A</t>
  </si>
  <si>
    <t>NP_003915.2:p.Ala166Thr</t>
  </si>
  <si>
    <t>NM_003924.4:c.497C&gt;T</t>
  </si>
  <si>
    <t>NP_003915.2:p.Ala166Val</t>
  </si>
  <si>
    <t>NM_003924.4:c.497C&gt;A</t>
  </si>
  <si>
    <t>NP_003915.2:p.Ala166Glu</t>
  </si>
  <si>
    <t>NM_003924.4:c.499G&gt;A</t>
  </si>
  <si>
    <t>NP_003915.2:p.Ala167Thr</t>
  </si>
  <si>
    <t>NM_003924.4:c.502A&gt;G</t>
  </si>
  <si>
    <t>NP_003915.2:p.Lys168Glu</t>
  </si>
  <si>
    <t>NM_003924.4:c.503A&gt;G</t>
  </si>
  <si>
    <t>NP_003915.2:p.Lys168Arg</t>
  </si>
  <si>
    <t>NM_003924.4:c.507C&gt;A</t>
  </si>
  <si>
    <t>NP_003915.2:p.Asn169Lys</t>
  </si>
  <si>
    <t>NM_003924.4:c.508G&gt;C</t>
  </si>
  <si>
    <t>NP_003915.2:p.Gly170Arg</t>
  </si>
  <si>
    <t>NM_003924.4:c.508G&gt;A</t>
  </si>
  <si>
    <t>NP_003915.2:p.Gly170Ser</t>
  </si>
  <si>
    <t>NM_003924.4:c.508G&gt;T</t>
  </si>
  <si>
    <t>NP_003915.2:p.Gly170Cys</t>
  </si>
  <si>
    <t>NM_003924.4:c.509G&gt;A</t>
  </si>
  <si>
    <t>NP_003915.2:p.Gly170Asp</t>
  </si>
  <si>
    <t>NM_003924.4:c.512C&gt;G</t>
  </si>
  <si>
    <t>NP_003915.2:p.Ser171Cys</t>
  </si>
  <si>
    <t>NM_003924.4:c.512C&gt;A</t>
  </si>
  <si>
    <t>NP_003915.2:p.Ser171Tyr</t>
  </si>
  <si>
    <t>NM_003924.4:c.515C&gt;G</t>
  </si>
  <si>
    <t>NP_003915.2:p.Ser172Trp</t>
  </si>
  <si>
    <t>NM_003924.4:c.515C&gt;T</t>
  </si>
  <si>
    <t>NP_003915.2:p.Ser172Leu</t>
  </si>
  <si>
    <t>NM_003924.4:c.517G&gt;A</t>
  </si>
  <si>
    <t>NP_003915.2:p.Gly173Ser</t>
  </si>
  <si>
    <t>NM_003924.4:c.518G&gt;A</t>
  </si>
  <si>
    <t>NP_003915.2:p.Gly173Asp</t>
  </si>
  <si>
    <t>NM_003924.4:c.520A&gt;G</t>
  </si>
  <si>
    <t>NP_003915.2:p.Lys174Glu</t>
  </si>
  <si>
    <t>NM_003924.4:c.524A&gt;G</t>
  </si>
  <si>
    <t>NP_003915.2:p.Lys175Arg</t>
  </si>
  <si>
    <t>NM_003924.4:c.524A&gt;T</t>
  </si>
  <si>
    <t>NP_003915.2:p.Lys175Met</t>
  </si>
  <si>
    <t>NM_003924.4:c.526T&gt;G</t>
  </si>
  <si>
    <t>NP_003915.2:p.Ser176Ala</t>
  </si>
  <si>
    <t>NM_003924.4:c.527C&gt;T</t>
  </si>
  <si>
    <t>NP_003915.2:p.Ser176Phe</t>
  </si>
  <si>
    <t>NM_003924.4:c.527C&gt;G</t>
  </si>
  <si>
    <t>NP_003915.2:p.Ser176Cys</t>
  </si>
  <si>
    <t>NM_003924.4:c.532T&gt;A</t>
  </si>
  <si>
    <t>NP_003915.2:p.Ser178Thr</t>
  </si>
  <si>
    <t>NM_003924.4:c.533C&gt;T</t>
  </si>
  <si>
    <t>NP_003915.2:p.Ser178Phe</t>
  </si>
  <si>
    <t>NM_003924.4:c.538A&gt;T</t>
  </si>
  <si>
    <t>NP_003915.2:p.Arg180Trp</t>
  </si>
  <si>
    <t>NM_003924.4:c.539G&gt;C</t>
  </si>
  <si>
    <t>NP_003915.2:p.Arg180Thr</t>
  </si>
  <si>
    <t>NM_003924.4:c.539G&gt;A</t>
  </si>
  <si>
    <t>NP_003915.2:p.Arg180Lys</t>
  </si>
  <si>
    <t>NM_003924.4:c.541G&gt;C</t>
  </si>
  <si>
    <t>NP_003915.2:p.Asp181His</t>
  </si>
  <si>
    <t>NM_003924.4:c.543C&gt;G</t>
  </si>
  <si>
    <t>NP_003915.2:p.Asp181Glu</t>
  </si>
  <si>
    <t>NM_003924.4:c.544G&gt;A</t>
  </si>
  <si>
    <t>NP_003915.2:p.Asp182Asn</t>
  </si>
  <si>
    <t>NM_003924.4:c.544G&gt;C</t>
  </si>
  <si>
    <t>NP_003915.2:p.Asp182His</t>
  </si>
  <si>
    <t>NM_003924.4:c.544G&gt;T</t>
  </si>
  <si>
    <t>NP_003915.2:p.Asp182Tyr</t>
  </si>
  <si>
    <t>NM_003924.4:c.545A&gt;C</t>
  </si>
  <si>
    <t>NP_003915.2:p.Asp182Ala</t>
  </si>
  <si>
    <t>NM_003924.4:c.546C&gt;A</t>
  </si>
  <si>
    <t>NP_003915.2:p.Asp182Glu</t>
  </si>
  <si>
    <t>NM_003924.4:c.547G&gt;A</t>
  </si>
  <si>
    <t>NP_003915.2:p.Glu183Lys</t>
  </si>
  <si>
    <t>NM_003924.4:c.549G&gt;C</t>
  </si>
  <si>
    <t>NP_003915.2:p.Glu183Asp</t>
  </si>
  <si>
    <t>NM_003924.4:c.550A&gt;G</t>
  </si>
  <si>
    <t>NP_003915.2:p.Ser184Gly</t>
  </si>
  <si>
    <t>NM_003924.4:c.551G&gt;A</t>
  </si>
  <si>
    <t>NP_003915.2:p.Ser184Asn</t>
  </si>
  <si>
    <t>NM_003924.4:c.553A&gt;G</t>
  </si>
  <si>
    <t>NP_003915.2:p.Lys185Glu</t>
  </si>
  <si>
    <t>NM_003924.4:c.556G&gt;A</t>
  </si>
  <si>
    <t>NP_003915.2:p.Glu186Lys</t>
  </si>
  <si>
    <t>NM_003924.4:c.556G&gt;C</t>
  </si>
  <si>
    <t>NP_003915.2:p.Glu186Gln</t>
  </si>
  <si>
    <t>NM_003924.4:c.559G&gt;A</t>
  </si>
  <si>
    <t>NP_003915.2:p.Ala187Thr</t>
  </si>
  <si>
    <t>NM_003924.4:c.560C&gt;A</t>
  </si>
  <si>
    <t>NP_003915.2:p.Ala187Asp</t>
  </si>
  <si>
    <t>NM_003924.4:c.560C&gt;T</t>
  </si>
  <si>
    <t>NP_003915.2:p.Ala187Val</t>
  </si>
  <si>
    <t>NM_003924.4:c.564G&gt;C</t>
  </si>
  <si>
    <t>NP_003915.2:p.Lys188Asn</t>
  </si>
  <si>
    <t>NM_003924.4:c.568A&gt;T</t>
  </si>
  <si>
    <t>NP_003915.2:p.Thr190Ser</t>
  </si>
  <si>
    <t>NM_003924.4:c.569C&gt;T</t>
  </si>
  <si>
    <t>NP_003915.2:p.Thr190Ile</t>
  </si>
  <si>
    <t>NM_003924.4:c.575C&gt;T</t>
  </si>
  <si>
    <t>NP_003915.2:p.Pro192Leu</t>
  </si>
  <si>
    <t>NM_003924.4:c.577G&gt;C</t>
  </si>
  <si>
    <t>NP_003915.2:p.Asp193His</t>
  </si>
  <si>
    <t>NM_003924.4:c.579C&gt;G</t>
  </si>
  <si>
    <t>NP_003915.2:p.Asp193Glu</t>
  </si>
  <si>
    <t>NM_003924.4:c.581G&gt;A</t>
  </si>
  <si>
    <t>NP_003915.2:p.Ser194Asn</t>
  </si>
  <si>
    <t>NM_003924.4:c.582C&gt;A</t>
  </si>
  <si>
    <t>NP_003915.2:p.Ser194Arg</t>
  </si>
  <si>
    <t>NM_003924.4:c.584C&gt;A</t>
  </si>
  <si>
    <t>NP_003915.2:p.Thr195Asn</t>
  </si>
  <si>
    <t>NM_003924.4:c.587G&gt;A</t>
  </si>
  <si>
    <t>NP_003915.2:p.Gly196Glu</t>
  </si>
  <si>
    <t>NM_003924.4:c.590G&gt;A</t>
  </si>
  <si>
    <t>NP_003915.2:p.Gly197Asp</t>
  </si>
  <si>
    <t>16691592, 19058226, 33958749</t>
  </si>
  <si>
    <t>NM_003924.4:c.592C&gt;T</t>
  </si>
  <si>
    <t>NP_003915.2:p.Pro198Ser</t>
  </si>
  <si>
    <t>NM_003924.4:c.595G&gt;A</t>
  </si>
  <si>
    <t>NP_003915.2:p.Gly199Ser</t>
  </si>
  <si>
    <t>NM_003924.4:c.599C&gt;T</t>
  </si>
  <si>
    <t>NP_003915.2:p.Pro200Leu</t>
  </si>
  <si>
    <t>NM_003924.4:c.602A&gt;G</t>
  </si>
  <si>
    <t>NP_003915.2:p.Asn201Ser</t>
  </si>
  <si>
    <t>NM_003924.4:c.603T&gt;A</t>
  </si>
  <si>
    <t>NP_003915.2:p.Asn201Lys</t>
  </si>
  <si>
    <t>NM_003924.4:c.605C&gt;G</t>
  </si>
  <si>
    <t>NP_003915.2:p.Pro202Arg</t>
  </si>
  <si>
    <t>NM_003924.4:c.605C&gt;T</t>
  </si>
  <si>
    <t>NP_003915.2:p.Pro202Leu</t>
  </si>
  <si>
    <t>NM_003924.4:c.608A&gt;G</t>
  </si>
  <si>
    <t>NP_003915.2:p.Asn203Ser</t>
  </si>
  <si>
    <t>NM_003924.4:c.608A&gt;T</t>
  </si>
  <si>
    <t>NP_003915.2:p.Asn203Ile</t>
  </si>
  <si>
    <t>NM_003924.4:c.610C&gt;G</t>
  </si>
  <si>
    <t>NP_003915.2:p.Pro204Ala</t>
  </si>
  <si>
    <t>NM_003924.4:c.610C&gt;T</t>
  </si>
  <si>
    <t>NP_003915.2:p.Pro204Ser</t>
  </si>
  <si>
    <t>NM_003924.4:c.611C&gt;A</t>
  </si>
  <si>
    <t>NP_003915.2:p.Pro204His</t>
  </si>
  <si>
    <t>NM_003924.4:c.613A&gt;C</t>
  </si>
  <si>
    <t>NP_003915.2:p.Thr205Pro</t>
  </si>
  <si>
    <t>NM_003924.4:c.614C&gt;G</t>
  </si>
  <si>
    <t>NP_003915.2:p.Thr205Ser</t>
  </si>
  <si>
    <t>NM_003924.4:c.616C&gt;T</t>
  </si>
  <si>
    <t>NP_003915.2:p.Pro206Ser</t>
  </si>
  <si>
    <t>NM_003924.4:c.617C&gt;G</t>
  </si>
  <si>
    <t>NP_003915.2:p.Pro206Arg</t>
  </si>
  <si>
    <t>NM_003924.4:c.617C&gt;T</t>
  </si>
  <si>
    <t>NP_003915.2:p.Pro206Leu</t>
  </si>
  <si>
    <t>NM_003924.4:c.620G&gt;T</t>
  </si>
  <si>
    <t>NP_003915.2:p.Ser207Ile</t>
  </si>
  <si>
    <t>NM_003924.4:c.624C&gt;G</t>
  </si>
  <si>
    <t>NP_003915.2:p.Cys208Trp</t>
  </si>
  <si>
    <t>NM_003924.4:c.626G&gt;A</t>
  </si>
  <si>
    <t>NP_003915.2:p.Gly209Glu</t>
  </si>
  <si>
    <t>NM_003924.4:c.626G&gt;T</t>
  </si>
  <si>
    <t>NP_003915.2:p.Gly209Val</t>
  </si>
  <si>
    <t>NM_003924.4:c.628G&gt;T</t>
  </si>
  <si>
    <t>NP_003915.2:p.Ala210Ser</t>
  </si>
  <si>
    <t>NM_003924.4:c.629C&gt;T</t>
  </si>
  <si>
    <t>NP_003915.2:p.Ala210Val</t>
  </si>
  <si>
    <t>NM_003924.4:c.632A&gt;T</t>
  </si>
  <si>
    <t>NP_003915.2:p.Asn211Ile</t>
  </si>
  <si>
    <t>NM_003924.4:c.632A&gt;G</t>
  </si>
  <si>
    <t>NP_003915.2:p.Asn211Ser</t>
  </si>
  <si>
    <t>NM_003924.4:c.632A&gt;C</t>
  </si>
  <si>
    <t>NP_003915.2:p.Asn211Thr</t>
  </si>
  <si>
    <t>NM_003924.4:c.633T&gt;G</t>
  </si>
  <si>
    <t>NP_003915.2:p.Asn211Lys</t>
  </si>
  <si>
    <t>NM_003924.4:c.635G&gt;C</t>
  </si>
  <si>
    <t>NP_003915.2:p.Gly212Ala</t>
  </si>
  <si>
    <t>NM_003924.4:c.635G&gt;A</t>
  </si>
  <si>
    <t>NP_003915.2:p.Gly212Glu</t>
  </si>
  <si>
    <t>NM_003924.4:c.637G&gt;A</t>
  </si>
  <si>
    <t>NP_003915.2:p.Gly213Ser</t>
  </si>
  <si>
    <t>NM_003924.4:c.638G&gt;A</t>
  </si>
  <si>
    <t>NP_003915.2:p.Gly213Asp</t>
  </si>
  <si>
    <t>NM_003924.4:c.638G&gt;T</t>
  </si>
  <si>
    <t>NP_003915.2:p.Gly213Val</t>
  </si>
  <si>
    <t>NM_003924.4:c.640G&gt;T</t>
  </si>
  <si>
    <t>NP_003915.2:p.Gly214Cys</t>
  </si>
  <si>
    <t>NM_003924.4:c.641G&gt;C</t>
  </si>
  <si>
    <t>NP_003915.2:p.Gly214Ala</t>
  </si>
  <si>
    <t>NM_003924.4:c.641G&gt;A</t>
  </si>
  <si>
    <t>NP_003915.2:p.Gly214Asp</t>
  </si>
  <si>
    <t>NM_003924.4:c.643G&gt;T</t>
  </si>
  <si>
    <t>NP_003915.2:p.Gly215Cys</t>
  </si>
  <si>
    <t>NM_003924.4:c.643G&gt;C</t>
  </si>
  <si>
    <t>NP_003915.2:p.Gly215Arg</t>
  </si>
  <si>
    <t>NM_003924.4:c.644G&gt;T</t>
  </si>
  <si>
    <t>NP_003915.2:p.Gly215Val</t>
  </si>
  <si>
    <t>NM_003924.4:c.649G&gt;A</t>
  </si>
  <si>
    <t>NP_003915.2:p.Gly217Arg</t>
  </si>
  <si>
    <t>NM_003924.4:c.649G&gt;T</t>
  </si>
  <si>
    <t>NP_003915.2:p.Gly217Trp</t>
  </si>
  <si>
    <t>NM_003924.4:c.650G&gt;A</t>
  </si>
  <si>
    <t>NP_003915.2:p.Gly217Glu</t>
  </si>
  <si>
    <t>NM_003924.4:c.652C&gt;T</t>
  </si>
  <si>
    <t>NP_003915.2:p.Pro218Ser</t>
  </si>
  <si>
    <t>NM_003924.4:c.653C&gt;G</t>
  </si>
  <si>
    <t>NP_003915.2:p.Pro218Arg</t>
  </si>
  <si>
    <t>NM_003924.4:c.655A&gt;G</t>
  </si>
  <si>
    <t>NP_003915.2:p.Ser219Gly</t>
  </si>
  <si>
    <t>NM_003924.4:c.657C&gt;A</t>
  </si>
  <si>
    <t>NP_003915.2:p.Ser219Arg</t>
  </si>
  <si>
    <t>NM_003924.4:c.659C&gt;G</t>
  </si>
  <si>
    <t>NP_003915.2:p.Pro220Arg</t>
  </si>
  <si>
    <t>NM_003924.4:c.661G&gt;A</t>
  </si>
  <si>
    <t>NP_003915.2:p.Ala221Thr</t>
  </si>
  <si>
    <t>NM_003924.4:c.661G&gt;C</t>
  </si>
  <si>
    <t>NP_003915.2:p.Ala221Pro</t>
  </si>
  <si>
    <t>NM_003924.4:c.662C&gt;T</t>
  </si>
  <si>
    <t>NP_003915.2:p.Ala221Val</t>
  </si>
  <si>
    <t>NM_003924.4:c.665G&gt;C</t>
  </si>
  <si>
    <t>NP_003915.2:p.Gly222Ala</t>
  </si>
  <si>
    <t>NM_003924.4:c.667G&gt;T</t>
  </si>
  <si>
    <t>NP_003915.2:p.Ala223Ser</t>
  </si>
  <si>
    <t>NM_003924.4:c.670C&gt;A</t>
  </si>
  <si>
    <t>NP_003915.2:p.Pro224Thr</t>
  </si>
  <si>
    <t>NM_003924.4:c.673G&gt;A</t>
  </si>
  <si>
    <t>NP_003915.2:p.Gly225Arg</t>
  </si>
  <si>
    <t>NM_003924.4:c.674G&gt;A</t>
  </si>
  <si>
    <t>NP_003915.2:p.Gly225Glu</t>
  </si>
  <si>
    <t>NM_003924.4:c.674G&gt;T</t>
  </si>
  <si>
    <t>NP_003915.2:p.Gly225Val</t>
  </si>
  <si>
    <t>NM_003924.4:c.676G&gt;A</t>
  </si>
  <si>
    <t>NP_003915.2:p.Ala226Thr</t>
  </si>
  <si>
    <t>NM_003924.4:c.676G&gt;C</t>
  </si>
  <si>
    <t>NP_003915.2:p.Ala226Pro</t>
  </si>
  <si>
    <t>NM_003924.4:c.677C&gt;A</t>
  </si>
  <si>
    <t>NP_003915.2:p.Ala226Glu</t>
  </si>
  <si>
    <t>NM_003924.4:c.679G&gt;T</t>
  </si>
  <si>
    <t>NP_003915.2:p.Ala227Ser</t>
  </si>
  <si>
    <t>NM_003924.4:c.680C&gt;G</t>
  </si>
  <si>
    <t>NP_003915.2:p.Ala227Gly</t>
  </si>
  <si>
    <t>NM_003924.4:c.680C&gt;T</t>
  </si>
  <si>
    <t>NP_003915.2:p.Ala227Val</t>
  </si>
  <si>
    <t>NM_003924.4:c.680C&gt;A</t>
  </si>
  <si>
    <t>NP_003915.2:p.Ala227Glu</t>
  </si>
  <si>
    <t>NM_003924.4:c.682G&gt;A</t>
  </si>
  <si>
    <t>NP_003915.2:p.Gly228Arg</t>
  </si>
  <si>
    <t>NM_003924.4:c.683G&gt;T</t>
  </si>
  <si>
    <t>NP_003915.2:p.Gly228Val</t>
  </si>
  <si>
    <t>NM_003924.4:c.685C&gt;A</t>
  </si>
  <si>
    <t>NP_003915.2:p.Pro229Thr</t>
  </si>
  <si>
    <t>NM_003924.4:c.685C&gt;G</t>
  </si>
  <si>
    <t>NP_003915.2:p.Pro229Ala</t>
  </si>
  <si>
    <t>NM_003924.4:c.688G&gt;T</t>
  </si>
  <si>
    <t>NP_003915.2:p.Gly230Trp</t>
  </si>
  <si>
    <t>NM_003924.4:c.688G&gt;A</t>
  </si>
  <si>
    <t>NP_003915.2:p.Gly230Arg</t>
  </si>
  <si>
    <t>NM_003924.4:c.689G&gt;C</t>
  </si>
  <si>
    <t>NP_003915.2:p.Gly230Ala</t>
  </si>
  <si>
    <t>NM_003924.4:c.691G&gt;A</t>
  </si>
  <si>
    <t>NP_003915.2:p.Gly231Ser</t>
  </si>
  <si>
    <t>NM_003924.4:c.692G&gt;A</t>
  </si>
  <si>
    <t>NP_003915.2:p.Gly231Asp</t>
  </si>
  <si>
    <t>NM_003924.4:c.692G&gt;T</t>
  </si>
  <si>
    <t>NP_003915.2:p.Gly231Val</t>
  </si>
  <si>
    <t>NM_003924.4:c.692G&gt;C</t>
  </si>
  <si>
    <t>NP_003915.2:p.Gly231Ala</t>
  </si>
  <si>
    <t>NM_003924.4:c.694C&gt;A</t>
  </si>
  <si>
    <t>NP_003915.2:p.Pro232Thr</t>
  </si>
  <si>
    <t>NM_003924.4:c.694C&gt;G</t>
  </si>
  <si>
    <t>NP_003915.2:p.Pro232Ala</t>
  </si>
  <si>
    <t>NM_003924.4:c.698G&gt;A</t>
  </si>
  <si>
    <t>NP_003915.2:p.Gly233Glu</t>
  </si>
  <si>
    <t>NM_003924.4:c.700G&gt;A</t>
  </si>
  <si>
    <t>NP_003915.2:p.Gly234Ser</t>
  </si>
  <si>
    <t>NM_003924.4:c.701G&gt;A</t>
  </si>
  <si>
    <t>NP_003915.2:p.Gly234Asp</t>
  </si>
  <si>
    <t>NM_003924.4:c.703G&gt;C</t>
  </si>
  <si>
    <t>NP_003915.2:p.Glu235Gln</t>
  </si>
  <si>
    <t>NM_003924.4:c.707C&gt;A</t>
  </si>
  <si>
    <t>NP_003915.2:p.Pro236His</t>
  </si>
  <si>
    <t>NM_003924.4:c.709G&gt;C</t>
  </si>
  <si>
    <t>NP_003915.2:p.Gly237Arg</t>
  </si>
  <si>
    <t>NM_003924.4:c.712A&gt;C</t>
  </si>
  <si>
    <t>NP_003915.2:p.Lys238Gln</t>
  </si>
  <si>
    <t>NM_003924.4:c.713A&gt;G</t>
  </si>
  <si>
    <t>NP_003915.2:p.Lys238Arg</t>
  </si>
  <si>
    <t>NM_003924.4:c.713A&gt;T</t>
  </si>
  <si>
    <t>NP_003915.2:p.Lys238Met</t>
  </si>
  <si>
    <t>NM_003924.4:c.716G&gt;T</t>
  </si>
  <si>
    <t>NP_003915.2:p.Gly239Val</t>
  </si>
  <si>
    <t>NM_003924.4:c.718G&gt;A</t>
  </si>
  <si>
    <t>NP_003915.2:p.Gly240Ser</t>
  </si>
  <si>
    <t>NM_003924.4:c.719G&gt;A</t>
  </si>
  <si>
    <t>NP_003915.2:p.Gly240Asp</t>
  </si>
  <si>
    <t>NM_003924.4:c.721G&gt;T</t>
  </si>
  <si>
    <t>NP_003915.2:p.Ala241Ser</t>
  </si>
  <si>
    <t>Polyalanine tract</t>
  </si>
  <si>
    <t>NM_003924.4:c.724G&gt;T</t>
  </si>
  <si>
    <t>NP_003915.2:p.Ala242Ser</t>
  </si>
  <si>
    <t>NM_003924.4:c.725C&gt;T</t>
  </si>
  <si>
    <t>NP_003915.2:p.Ala242Val</t>
  </si>
  <si>
    <t>NM_003924.4:c.725C&gt;G</t>
  </si>
  <si>
    <t>NP_003915.2:p.Ala242Gly</t>
  </si>
  <si>
    <t>NM_003924.4:c.728C&gt;T</t>
  </si>
  <si>
    <t>NP_003915.2:p.Ala243Val</t>
  </si>
  <si>
    <t>NM_003924.4:c.730G&gt;C</t>
  </si>
  <si>
    <t>NP_003915.2:p.Ala244Pro</t>
  </si>
  <si>
    <t>NM_003924.4:c.731C&gt;A</t>
  </si>
  <si>
    <t>NP_003915.2:p.Ala244Glu</t>
  </si>
  <si>
    <t>NM_003924.4:c.734C&gt;T</t>
  </si>
  <si>
    <t>NP_003915.2:p.Ala245Val</t>
  </si>
  <si>
    <t>NM_003924.4:c.734C&gt;A</t>
  </si>
  <si>
    <t>NP_003915.2:p.Ala245Glu</t>
  </si>
  <si>
    <t>NM_003924.4:c.740C&gt;G</t>
  </si>
  <si>
    <t>NP_003915.2:p.Ala247Gly</t>
  </si>
  <si>
    <t>NM_003924.4:c.742G&gt;C</t>
  </si>
  <si>
    <t>NP_003915.2:p.Ala248Pro</t>
  </si>
  <si>
    <t>NM_003924.4:c.742G&gt;A</t>
  </si>
  <si>
    <t>NP_003915.2:p.Ala248Thr</t>
  </si>
  <si>
    <t>NM_003924.4:c.743C&gt;T</t>
  </si>
  <si>
    <t>NP_003915.2:p.Ala248Val</t>
  </si>
  <si>
    <t>NM_003924.4:c.745G&gt;C</t>
  </si>
  <si>
    <t>NP_003915.2:p.Ala249Pro</t>
  </si>
  <si>
    <t>NM_003924.4:c.745G&gt;T</t>
  </si>
  <si>
    <t>NP_003915.2:p.Ala249Ser</t>
  </si>
  <si>
    <t>NM_003924.4:c.746C&gt;T</t>
  </si>
  <si>
    <t>NP_003915.2:p.Ala249Val</t>
  </si>
  <si>
    <t>NM_003924.4:c.749C&gt;G</t>
  </si>
  <si>
    <t>NP_003915.2:p.Ala250Gly</t>
  </si>
  <si>
    <t>NM_003924.4:c.749C&gt;A</t>
  </si>
  <si>
    <t>NP_003915.2:p.Ala250Glu</t>
  </si>
  <si>
    <t>NM_003924.4:c.752C&gt;T</t>
  </si>
  <si>
    <t>NP_003915.2:p.Ala251Val</t>
  </si>
  <si>
    <t>NM_003924.4:c.752C&gt;G</t>
  </si>
  <si>
    <t>NP_003915.2:p.Ala251Gly</t>
  </si>
  <si>
    <t>NM_003924.4:c.754G&gt;A</t>
  </si>
  <si>
    <t>NP_003915.2:p.Ala252Thr</t>
  </si>
  <si>
    <t>NM_003924.4:c.755C&gt;T</t>
  </si>
  <si>
    <t>NP_003915.2:p.Ala252Val</t>
  </si>
  <si>
    <t>NM_003924.4:c.758C&gt;A</t>
  </si>
  <si>
    <t>NP_003915.2:p.Ala253Glu</t>
  </si>
  <si>
    <t>NM_003924.4:c.760G&gt;A</t>
  </si>
  <si>
    <t>NP_003915.2:p.Ala254Thr</t>
  </si>
  <si>
    <t>NM_003924.4:c.764C&gt;A</t>
  </si>
  <si>
    <t>NP_003915.2:p.Ala255Glu</t>
  </si>
  <si>
    <t>NM_003924.4:c.766G&gt;A</t>
  </si>
  <si>
    <t>NP_003915.2:p.Ala256Thr</t>
  </si>
  <si>
    <t>NM_003924.4:c.767C&gt;T</t>
  </si>
  <si>
    <t>NP_003915.2:p.Ala256Val</t>
  </si>
  <si>
    <t>NM_003924.4:c.767C&gt;A</t>
  </si>
  <si>
    <t>NP_003915.2:p.Ala256Glu</t>
  </si>
  <si>
    <t>NM_003924.4:c.770C&gt;T</t>
  </si>
  <si>
    <t>NP_003915.2:p.Ala257Val</t>
  </si>
  <si>
    <t>NM_003924.4:c.772G&gt;A</t>
  </si>
  <si>
    <t>NP_003915.2:p.Ala258Thr</t>
  </si>
  <si>
    <t>NM_003924.4:c.773C&gt;A</t>
  </si>
  <si>
    <t>NP_003915.2:p.Ala258Glu</t>
  </si>
  <si>
    <t>NM_003924.4:c.775G&gt;A</t>
  </si>
  <si>
    <t>NP_003915.2:p.Ala259Thr</t>
  </si>
  <si>
    <t>NM_003924.4:c.775G&gt;T</t>
  </si>
  <si>
    <t>NP_003915.2:p.Ala259Ser</t>
  </si>
  <si>
    <t>NM_003924.4:c.778G&gt;C</t>
  </si>
  <si>
    <t>NP_003915.2:p.Ala260Pro</t>
  </si>
  <si>
    <t>NM_003924.4:c.778G&gt;A</t>
  </si>
  <si>
    <t>NP_003915.2:p.Ala260Thr</t>
  </si>
  <si>
    <t>NM_003924.4:c.782G&gt;A</t>
  </si>
  <si>
    <t>NP_003915.2:p.Gly261Glu</t>
  </si>
  <si>
    <t>NM_003924.4:c.784G&gt;T</t>
  </si>
  <si>
    <t>NP_003915.2:p.Gly262Cys</t>
  </si>
  <si>
    <t>NM_003924.4:c.784G&gt;A</t>
  </si>
  <si>
    <t>NP_003915.2:p.Gly262Ser</t>
  </si>
  <si>
    <t>NM_003924.4:c.785G&gt;A</t>
  </si>
  <si>
    <t>NP_003915.2:p.Gly262Asp</t>
  </si>
  <si>
    <t>NM_003924.4:c.785G&gt;T</t>
  </si>
  <si>
    <t>NP_003915.2:p.Gly262Val</t>
  </si>
  <si>
    <t>30672101, 33958749</t>
  </si>
  <si>
    <t>NM_003924.4:c.787C&gt;G</t>
  </si>
  <si>
    <t>NP_003915.2:p.Leu263Val</t>
  </si>
  <si>
    <t>NM_003924.4:c.788T&gt;C</t>
  </si>
  <si>
    <t>NP_003915.2:p.Leu263Pro</t>
  </si>
  <si>
    <t>NM_003924.4:c.790G&gt;T</t>
  </si>
  <si>
    <t>NP_003915.2:p.Ala264Ser</t>
  </si>
  <si>
    <t>NM_003924.4:c.791C&gt;G</t>
  </si>
  <si>
    <t>NP_003915.2:p.Ala264Gly</t>
  </si>
  <si>
    <t>NM_003924.4:c.793G&gt;A</t>
  </si>
  <si>
    <t>NP_003915.2:p.Ala265Thr</t>
  </si>
  <si>
    <t>NM_003924.4:c.794C&gt;G</t>
  </si>
  <si>
    <t>NP_003915.2:p.Ala265Gly</t>
  </si>
  <si>
    <t>NM_003924.4:c.794C&gt;A</t>
  </si>
  <si>
    <t>NP_003915.2:p.Ala265Glu</t>
  </si>
  <si>
    <t>NM_003924.4:c.796G&gt;A</t>
  </si>
  <si>
    <t>NP_003915.2:p.Ala266Thr</t>
  </si>
  <si>
    <t>NM_003924.4:c.796G&gt;T</t>
  </si>
  <si>
    <t>NP_003915.2:p.Ala266Ser</t>
  </si>
  <si>
    <t>NM_003924.4:c.797C&gt;T</t>
  </si>
  <si>
    <t>NP_003915.2:p.Ala266Val</t>
  </si>
  <si>
    <t>NM_003924.4:c.799G&gt;T</t>
  </si>
  <si>
    <t>NP_003915.2:p.Gly267Trp</t>
  </si>
  <si>
    <t>NM_003924.4:c.800G&gt;C</t>
  </si>
  <si>
    <t>NP_003915.2:p.Gly267Ala</t>
  </si>
  <si>
    <t>NM_003924.4:c.800G&gt;A</t>
  </si>
  <si>
    <t>NP_003915.2:p.Gly267Glu</t>
  </si>
  <si>
    <t>NM_003924.4:c.802G&gt;A</t>
  </si>
  <si>
    <t>NP_003915.2:p.Gly268Ser</t>
  </si>
  <si>
    <t>NM_003924.4:c.802G&gt;T</t>
  </si>
  <si>
    <t>NP_003915.2:p.Gly268Cys</t>
  </si>
  <si>
    <t>NM_003924.4:c.806C&gt;T</t>
  </si>
  <si>
    <t>NP_003915.2:p.Pro269Leu</t>
  </si>
  <si>
    <t>NM_003924.4:c.808G&gt;C</t>
  </si>
  <si>
    <t>NP_003915.2:p.Gly270Arg</t>
  </si>
  <si>
    <t>NM_003924.4:c.812A&gt;C</t>
  </si>
  <si>
    <t>NP_003915.2:p.Gln271Pro</t>
  </si>
  <si>
    <t>NM_003924.4:c.814G&gt;A</t>
  </si>
  <si>
    <t>NP_003915.2:p.Gly272Ser</t>
  </si>
  <si>
    <t>NM_003924.4:c.814G&gt;C</t>
  </si>
  <si>
    <t>NP_003915.2:p.Gly272Arg</t>
  </si>
  <si>
    <t>NM_003924.4:c.815G&gt;A</t>
  </si>
  <si>
    <t>NP_003915.2:p.Gly272Asp</t>
  </si>
  <si>
    <t>NM_003924.4:c.815G&gt;T</t>
  </si>
  <si>
    <t>NP_003915.2:p.Gly272Val</t>
  </si>
  <si>
    <t>NM_003924.4:c.820G&gt;C</t>
  </si>
  <si>
    <t>NP_003915.2:p.Ala274Pro</t>
  </si>
  <si>
    <t>NM_003924.4:c.821C&gt;T</t>
  </si>
  <si>
    <t>NP_003915.2:p.Ala274Val</t>
  </si>
  <si>
    <t>NM_003924.4:c.821C&gt;A</t>
  </si>
  <si>
    <t>NP_003915.2:p.Ala274Asp</t>
  </si>
  <si>
    <t>NM_003924.4:c.823C&gt;G</t>
  </si>
  <si>
    <t>NP_003915.2:p.Pro275Ala</t>
  </si>
  <si>
    <t>NM_003924.4:c.824C&gt;G</t>
  </si>
  <si>
    <t>NP_003915.2:p.Pro275Arg</t>
  </si>
  <si>
    <t>NM_003924.4:c.826G&gt;A</t>
  </si>
  <si>
    <t>NP_003915.2:p.Gly276Ser</t>
  </si>
  <si>
    <t>NM_003924.4:c.826G&gt;T</t>
  </si>
  <si>
    <t>NP_003915.2:p.Gly276Cys</t>
  </si>
  <si>
    <t>NM_003924.4:c.827G&gt;C</t>
  </si>
  <si>
    <t>NP_003915.2:p.Gly276Ala</t>
  </si>
  <si>
    <t>NM_003924.4:c.829C&gt;A</t>
  </si>
  <si>
    <t>NP_003915.2:p.Pro277Thr</t>
  </si>
  <si>
    <t>NM_003924.4:c.830C&gt;T</t>
  </si>
  <si>
    <t>NP_003915.2:p.Pro277Leu</t>
  </si>
  <si>
    <t>NM_003924.4:c.830C&gt;A</t>
  </si>
  <si>
    <t>NP_003915.2:p.Pro277His</t>
  </si>
  <si>
    <t>NM_003924.4:c.830C&gt;G</t>
  </si>
  <si>
    <t>NP_003915.2:p.Pro277Arg</t>
  </si>
  <si>
    <t>NM_003924.4:c.832G&gt;A</t>
  </si>
  <si>
    <t>NP_003915.2:p.Gly278Ser</t>
  </si>
  <si>
    <t>NM_003924.4:c.835C&gt;A</t>
  </si>
  <si>
    <t>NP_003915.2:p.Pro279Thr</t>
  </si>
  <si>
    <t>NM_003924.4:c.836C&gt;T</t>
  </si>
  <si>
    <t>NP_003915.2:p.Pro279Leu</t>
  </si>
  <si>
    <t>NM_003924.4:c.838A&gt;G</t>
  </si>
  <si>
    <t>NP_003915.2:p.Ile280Val</t>
  </si>
  <si>
    <t>NM_003924.4:c.841A&gt;C</t>
  </si>
  <si>
    <t>NP_003915.2:p.Thr281Pro</t>
  </si>
  <si>
    <t>NM_003924.4:c.842C&gt;T</t>
  </si>
  <si>
    <t>NP_003915.2:p.Thr281Ile</t>
  </si>
  <si>
    <t>NM_003924.4:c.844T&gt;C</t>
  </si>
  <si>
    <t>NP_003915.2:p.Ser282Pro</t>
  </si>
  <si>
    <t>NM_003924.4:c.845C&gt;G</t>
  </si>
  <si>
    <t>NP_003915.2:p.Ser282Cys</t>
  </si>
  <si>
    <t>NM_003924.4:c.847A&gt;C</t>
  </si>
  <si>
    <t>NP_003915.2:p.Ile283Leu</t>
  </si>
  <si>
    <t>NM_003924.4:c.848T&gt;A</t>
  </si>
  <si>
    <t>NP_003915.2:p.Ile283Asn</t>
  </si>
  <si>
    <t>NM_003924.4:c.848T&gt;C</t>
  </si>
  <si>
    <t>NP_003915.2:p.Ile283Thr</t>
  </si>
  <si>
    <t>NM_003924.4:c.850C&gt;A</t>
  </si>
  <si>
    <t>NP_003915.2:p.Pro284Thr</t>
  </si>
  <si>
    <t>NM_003924.4:c.850C&gt;G</t>
  </si>
  <si>
    <t>NP_003915.2:p.Pro284Ala</t>
  </si>
  <si>
    <t>NM_003924.4:c.850C&gt;T</t>
  </si>
  <si>
    <t>NP_003915.2:p.Pro284Ser</t>
  </si>
  <si>
    <t>NM_003924.4:c.851C&gt;G</t>
  </si>
  <si>
    <t>NP_003915.2:p.Pro284Arg</t>
  </si>
  <si>
    <t>NM_003924.4:c.853G&gt;A</t>
  </si>
  <si>
    <t>NP_003915.2:p.Asp285Asn</t>
  </si>
  <si>
    <t>NM_003924.4:c.853G&gt;C</t>
  </si>
  <si>
    <t>NP_003915.2:p.Asp285His</t>
  </si>
  <si>
    <t>NM_003924.4:c.854A&gt;C</t>
  </si>
  <si>
    <t>NP_003915.2:p.Asp285Ala</t>
  </si>
  <si>
    <t>NM_003924.4:c.859C&gt;T</t>
  </si>
  <si>
    <t>NP_003915.2:p.Leu287Phe</t>
  </si>
  <si>
    <t>NM_003924.4:c.860T&gt;C</t>
  </si>
  <si>
    <t>NP_003915.2:p.Leu287Pro</t>
  </si>
  <si>
    <t>NM_003924.4:c.860T&gt;G</t>
  </si>
  <si>
    <t>NP_003915.2:p.Leu287Arg</t>
  </si>
  <si>
    <t>NM_003924.4:c.862G&gt;A</t>
  </si>
  <si>
    <t>NP_003915.2:p.Gly288Arg</t>
  </si>
  <si>
    <t>NM_003924.4:c.863G&gt;C</t>
  </si>
  <si>
    <t>NP_003915.2:p.Gly288Ala</t>
  </si>
  <si>
    <t>NM_003924.4:c.863G&gt;A</t>
  </si>
  <si>
    <t>NP_003915.2:p.Gly288Glu</t>
  </si>
  <si>
    <t>NM_003924.4:c.865G&gt;A</t>
  </si>
  <si>
    <t>NP_003915.2:p.Gly289Ser</t>
  </si>
  <si>
    <t>NM_003924.4:c.865G&gt;T</t>
  </si>
  <si>
    <t>NP_003915.2:p.Gly289Cys</t>
  </si>
  <si>
    <t>NM_003924.4:c.866G&gt;T</t>
  </si>
  <si>
    <t>NP_003915.2:p.Gly289Val</t>
  </si>
  <si>
    <t>NM_003924.4:c.866G&gt;A</t>
  </si>
  <si>
    <t>NP_003915.2:p.Gly289Asp</t>
  </si>
  <si>
    <t>NM_003924.4:c.868C&gt;G</t>
  </si>
  <si>
    <t>NP_003915.2:p.Pro290Ala</t>
  </si>
  <si>
    <t>NM_003924.4:c.872T&gt;A</t>
  </si>
  <si>
    <t>NP_003915.2:p.Phe291Tyr</t>
  </si>
  <si>
    <t>NM_003924.4:c.875C&gt;T</t>
  </si>
  <si>
    <t>NP_003915.2:p.Ala292Val</t>
  </si>
  <si>
    <t>NM_003924.4:c.880G&gt;C</t>
  </si>
  <si>
    <t>NP_003915.2:p.Val294Leu</t>
  </si>
  <si>
    <t>NM_003924.4:c.880G&gt;A</t>
  </si>
  <si>
    <t>NP_003915.2:p.Val294Ile</t>
  </si>
  <si>
    <t>NM_003924.4:c.881T&gt;A</t>
  </si>
  <si>
    <t>NP_003915.2:p.Val294Asp</t>
  </si>
  <si>
    <t>NM_003924.4:c.886T&gt;C</t>
  </si>
  <si>
    <t>NP_003915.2:p.Ser296Pro</t>
  </si>
  <si>
    <t>NM_003924.4:c.887C&gt;G</t>
  </si>
  <si>
    <t>NP_003915.2:p.Ser296Cys</t>
  </si>
  <si>
    <t>NM_003924.4:c.890C&gt;T</t>
  </si>
  <si>
    <t>NP_003915.2:p.Ser297Leu</t>
  </si>
  <si>
    <t>NM_003924.4:NM_003924.4:c.896A&gt;G</t>
  </si>
  <si>
    <t>NP_003915.2:p.Gln299Arg</t>
  </si>
  <si>
    <t>NM_003924.4:c.902C&gt;A</t>
  </si>
  <si>
    <t>NP_003915.2:p.Pro301His</t>
  </si>
  <si>
    <t>NM_003924.4:c.904A&gt;T</t>
  </si>
  <si>
    <t>NP_003915.2:p.Asn302Tyr</t>
  </si>
  <si>
    <t>NM_003924.4:c.905A&gt;G</t>
  </si>
  <si>
    <t>NP_003915.2:p.Asn302Ser</t>
  </si>
  <si>
    <t>NM_003924.4:c.905A&gt;C</t>
  </si>
  <si>
    <t>NP_003915.2:p.Asn302Thr</t>
  </si>
  <si>
    <t>NM_003924.4:c.906C&gt;G</t>
  </si>
  <si>
    <t>NP_003915.2:p.Asn302Lys</t>
  </si>
  <si>
    <t>NM_003924.4:c.907G&gt;C</t>
  </si>
  <si>
    <t>NP_003915.2:p.Gly303Arg</t>
  </si>
  <si>
    <t>NM_003924.4:c.907G&gt;A</t>
  </si>
  <si>
    <t>NP_003915.2:p.Gly303Ser</t>
  </si>
  <si>
    <t>NM_003924.4:c.911C&gt;A</t>
  </si>
  <si>
    <t>NP_003915.2:p.Ala304Asp</t>
  </si>
  <si>
    <t>NM_003924.4:c.916G&gt;T</t>
  </si>
  <si>
    <t>NP_003915.2:p.Ala306Ser</t>
  </si>
  <si>
    <t>NM_003924.4:c.917C&gt;A</t>
  </si>
  <si>
    <t>NP_003915.2:p.Ala306Asp</t>
  </si>
  <si>
    <t>NM_003924.4:c.919G&gt;A</t>
  </si>
  <si>
    <t>NP_003915.2:p.Ala307Thr</t>
  </si>
  <si>
    <t>NM_003924.4:c.919G&gt;T</t>
  </si>
  <si>
    <t>NP_003915.2:p.Ala307Ser</t>
  </si>
  <si>
    <t>NM_003924.4:c.920C&gt;G</t>
  </si>
  <si>
    <t>NP_003915.2:p.Ala307Gly</t>
  </si>
  <si>
    <t>NM_003924.4:c.925G&gt;A</t>
  </si>
  <si>
    <t>NP_003915.2:p.Val309Met</t>
  </si>
  <si>
    <t>NM_003924.4:c.925G&gt;C</t>
  </si>
  <si>
    <t>NP_003915.2:p.Val309Leu</t>
  </si>
  <si>
    <t>NM_003924.4:c.926T&gt;C</t>
  </si>
  <si>
    <t>NP_003915.2:p.Val309Ala</t>
  </si>
  <si>
    <t>NM_003924.4:c.929A&gt;G</t>
  </si>
  <si>
    <t>NP_003915.2:p.Lys310Arg</t>
  </si>
  <si>
    <t>NM_003924.4:c.932G&gt;A</t>
  </si>
  <si>
    <t>NP_003915.2:p.Ser311Asn</t>
  </si>
  <si>
    <t>NM_003924.4:c.934A&gt;G</t>
  </si>
  <si>
    <t>NP_003915.2:p.Ser312Gly</t>
  </si>
  <si>
    <t>NM_003924.4:c.937A&gt;G</t>
  </si>
  <si>
    <t>NP_003915.2:p.Met313Val</t>
  </si>
  <si>
    <t>NM_003924.4:c.938T&gt;A</t>
  </si>
  <si>
    <t>NP_003915.2:p.Met313Lys</t>
  </si>
  <si>
    <t>NM_003924.4:c.940T&gt;C</t>
  </si>
  <si>
    <t>NP_003915.2:p.Phe314Leu</t>
  </si>
  <si>
    <t>NM_003924.4:c.940T&gt;G</t>
  </si>
  <si>
    <t>NP_003915.2:p.Phe314Val</t>
  </si>
  <si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Prediction Strength Level K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scheme val="minor"/>
    </font>
    <font>
      <b/>
      <i/>
      <sz val="11"/>
      <color rgb="FF000000"/>
      <name val="Calibri"/>
      <scheme val="minor"/>
    </font>
    <font>
      <b/>
      <sz val="13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AE78D"/>
        <bgColor indexed="64"/>
      </patternFill>
    </fill>
    <fill>
      <patternFill patternType="solid">
        <fgColor rgb="FF41C82A"/>
        <bgColor indexed="64"/>
      </patternFill>
    </fill>
    <fill>
      <patternFill patternType="solid">
        <fgColor rgb="FFCBF2C4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E60000"/>
        <bgColor indexed="64"/>
      </patternFill>
    </fill>
    <fill>
      <patternFill patternType="solid">
        <fgColor rgb="FFFF4F4F"/>
        <bgColor indexed="64"/>
      </patternFill>
    </fill>
    <fill>
      <patternFill patternType="solid">
        <fgColor rgb="FF29A814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18" fillId="0" borderId="0" xfId="0" applyFont="1" applyAlignment="1">
      <alignment horizontal="left" wrapText="1"/>
    </xf>
    <xf numFmtId="164" fontId="18" fillId="0" borderId="0" xfId="0" applyNumberFormat="1" applyFont="1" applyAlignment="1">
      <alignment horizontal="left" wrapText="1"/>
    </xf>
    <xf numFmtId="0" fontId="0" fillId="0" borderId="0" xfId="0" applyAlignment="1">
      <alignment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6" fillId="0" borderId="11" xfId="0" applyFont="1" applyBorder="1" applyAlignment="1">
      <alignment vertical="center" wrapText="1"/>
    </xf>
    <xf numFmtId="0" fontId="16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4" xfId="0" applyBorder="1" applyAlignment="1">
      <alignment vertical="center"/>
    </xf>
    <xf numFmtId="0" fontId="0" fillId="0" borderId="14" xfId="0" applyBorder="1" applyAlignment="1">
      <alignment horizontal="left" wrapText="1"/>
    </xf>
    <xf numFmtId="0" fontId="18" fillId="0" borderId="14" xfId="0" applyFont="1" applyBorder="1" applyAlignment="1">
      <alignment horizontal="left" wrapText="1"/>
    </xf>
    <xf numFmtId="0" fontId="21" fillId="0" borderId="0" xfId="3" applyFont="1" applyBorder="1" applyAlignment="1">
      <alignment horizontal="center" wrapText="1"/>
    </xf>
    <xf numFmtId="0" fontId="19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wrapText="1"/>
    </xf>
    <xf numFmtId="0" fontId="0" fillId="33" borderId="16" xfId="0" applyFill="1" applyBorder="1" applyAlignment="1">
      <alignment wrapText="1"/>
    </xf>
    <xf numFmtId="0" fontId="0" fillId="0" borderId="17" xfId="0" applyBorder="1" applyAlignment="1">
      <alignment wrapText="1"/>
    </xf>
    <xf numFmtId="0" fontId="16" fillId="0" borderId="0" xfId="0" applyFont="1" applyAlignment="1">
      <alignment horizontal="center" vertical="center" wrapText="1"/>
    </xf>
    <xf numFmtId="0" fontId="22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6" fillId="40" borderId="18" xfId="0" applyFont="1" applyFill="1" applyBorder="1" applyAlignment="1">
      <alignment horizontal="left"/>
    </xf>
    <xf numFmtId="0" fontId="0" fillId="0" borderId="19" xfId="0" applyBorder="1" applyAlignment="1">
      <alignment horizontal="left"/>
    </xf>
    <xf numFmtId="0" fontId="16" fillId="35" borderId="20" xfId="0" applyFont="1" applyFill="1" applyBorder="1" applyAlignment="1">
      <alignment horizontal="left"/>
    </xf>
    <xf numFmtId="0" fontId="16" fillId="38" borderId="21" xfId="0" applyFont="1" applyFill="1" applyBorder="1" applyAlignment="1">
      <alignment horizontal="left"/>
    </xf>
    <xf numFmtId="0" fontId="16" fillId="34" borderId="20" xfId="0" applyFont="1" applyFill="1" applyBorder="1" applyAlignment="1">
      <alignment horizontal="left"/>
    </xf>
    <xf numFmtId="0" fontId="16" fillId="39" borderId="21" xfId="0" applyFont="1" applyFill="1" applyBorder="1" applyAlignment="1">
      <alignment horizontal="left"/>
    </xf>
    <xf numFmtId="0" fontId="16" fillId="36" borderId="22" xfId="0" applyFont="1" applyFill="1" applyBorder="1" applyAlignment="1">
      <alignment horizontal="left"/>
    </xf>
    <xf numFmtId="0" fontId="16" fillId="37" borderId="23" xfId="0" applyFont="1" applyFill="1" applyBorder="1" applyAlignment="1">
      <alignment horizontal="left"/>
    </xf>
    <xf numFmtId="0" fontId="21" fillId="0" borderId="0" xfId="3" applyFont="1" applyBorder="1" applyAlignment="1">
      <alignment horizontal="center"/>
    </xf>
    <xf numFmtId="0" fontId="16" fillId="0" borderId="2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ill>
        <patternFill>
          <bgColor rgb="FF41C82A"/>
        </patternFill>
      </fill>
    </dxf>
    <dxf>
      <fill>
        <patternFill>
          <bgColor rgb="FF9AE78D"/>
        </patternFill>
      </fill>
    </dxf>
    <dxf>
      <fill>
        <patternFill>
          <bgColor rgb="FFCBF2C4"/>
        </patternFill>
      </fill>
    </dxf>
    <dxf>
      <fill>
        <patternFill>
          <bgColor rgb="FFFFC5C5"/>
        </patternFill>
      </fill>
    </dxf>
    <dxf>
      <fill>
        <patternFill>
          <bgColor rgb="FFFF4F4F"/>
        </patternFill>
      </fill>
    </dxf>
    <dxf>
      <fill>
        <patternFill>
          <bgColor rgb="FF33CD19"/>
        </patternFill>
      </fill>
    </dxf>
    <dxf>
      <fill>
        <patternFill>
          <bgColor rgb="FF29A814"/>
        </patternFill>
      </fill>
    </dxf>
    <dxf>
      <fill>
        <patternFill>
          <bgColor rgb="FF41C82A"/>
        </patternFill>
      </fill>
    </dxf>
    <dxf>
      <fill>
        <patternFill>
          <bgColor rgb="FF9AE78D"/>
        </patternFill>
      </fill>
    </dxf>
    <dxf>
      <fill>
        <patternFill>
          <bgColor rgb="FFCBF2C4"/>
        </patternFill>
      </fill>
    </dxf>
    <dxf>
      <fill>
        <patternFill>
          <bgColor rgb="FFFFC5C5"/>
        </patternFill>
      </fill>
    </dxf>
    <dxf>
      <fill>
        <patternFill>
          <bgColor rgb="FFFF4F4F"/>
        </patternFill>
      </fill>
    </dxf>
    <dxf>
      <fill>
        <patternFill>
          <bgColor rgb="FFE60000"/>
        </patternFill>
      </fill>
    </dxf>
    <dxf>
      <fill>
        <patternFill>
          <bgColor rgb="FFE60000"/>
        </patternFill>
      </fill>
    </dxf>
    <dxf>
      <fill>
        <patternFill>
          <bgColor rgb="FFFF4F4F"/>
        </patternFill>
      </fill>
    </dxf>
    <dxf>
      <fill>
        <patternFill>
          <bgColor rgb="FFCBF2C4"/>
        </patternFill>
      </fill>
    </dxf>
    <dxf>
      <fill>
        <patternFill>
          <bgColor rgb="FF9AE78D"/>
        </patternFill>
      </fill>
    </dxf>
    <dxf>
      <fill>
        <patternFill>
          <bgColor rgb="FF41C82A"/>
        </patternFill>
      </fill>
    </dxf>
    <dxf>
      <fill>
        <patternFill>
          <bgColor rgb="FFFFC5C5"/>
        </patternFill>
      </fill>
    </dxf>
    <dxf>
      <fill>
        <patternFill patternType="solid">
          <fgColor auto="1"/>
          <bgColor rgb="FF29A814"/>
        </patternFill>
      </fill>
    </dxf>
    <dxf>
      <fill>
        <patternFill>
          <bgColor rgb="FF41C82A"/>
        </patternFill>
      </fill>
    </dxf>
    <dxf>
      <fill>
        <patternFill>
          <bgColor rgb="FF9AE78D"/>
        </patternFill>
      </fill>
    </dxf>
    <dxf>
      <fill>
        <patternFill>
          <bgColor rgb="FFCBF2C4"/>
        </patternFill>
      </fill>
    </dxf>
    <dxf>
      <fill>
        <patternFill>
          <bgColor rgb="FFFFC5C5"/>
        </patternFill>
      </fill>
    </dxf>
    <dxf>
      <fill>
        <patternFill>
          <bgColor rgb="FFFF4F4F"/>
        </patternFill>
      </fill>
    </dxf>
    <dxf>
      <fill>
        <patternFill>
          <bgColor rgb="FFE60000"/>
        </patternFill>
      </fill>
    </dxf>
  </dxfs>
  <tableStyles count="0" defaultTableStyle="TableStyleMedium2" defaultPivotStyle="PivotStyleLight16"/>
  <colors>
    <mruColors>
      <color rgb="FFE60000"/>
      <color rgb="FFFF4F4F"/>
      <color rgb="FFFFC5C5"/>
      <color rgb="FFCBF2C4"/>
      <color rgb="FF9AE78D"/>
      <color rgb="FF41C82A"/>
      <color rgb="FF29A814"/>
      <color rgb="FF0066FF"/>
      <color rgb="FFFFFFFF"/>
      <color rgb="FFF4473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14"/>
  <sheetViews>
    <sheetView tabSelected="1" zoomScale="85" zoomScaleNormal="85" workbookViewId="0">
      <pane ySplit="2" topLeftCell="A3" activePane="bottomLeft" state="frozen"/>
      <selection pane="bottomLeft" sqref="A1:C1"/>
    </sheetView>
  </sheetViews>
  <sheetFormatPr defaultRowHeight="15" x14ac:dyDescent="0.25"/>
  <cols>
    <col min="1" max="1" width="29.42578125" style="1" customWidth="1"/>
    <col min="2" max="2" width="30.42578125" style="1" customWidth="1"/>
    <col min="3" max="3" width="30.42578125" style="6" customWidth="1"/>
    <col min="4" max="4" width="20.42578125" style="1" customWidth="1"/>
    <col min="5" max="5" width="37.85546875" style="2" customWidth="1"/>
    <col min="6" max="6" width="21.7109375" style="2" customWidth="1"/>
    <col min="7" max="7" width="11.5703125" style="1" customWidth="1"/>
    <col min="8" max="8" width="15.140625" style="1" customWidth="1"/>
    <col min="9" max="9" width="14" style="1" customWidth="1"/>
    <col min="10" max="10" width="15.85546875" style="1" customWidth="1"/>
    <col min="11" max="11" width="26.85546875" style="1" customWidth="1"/>
    <col min="12" max="12" width="30.42578125" style="3" customWidth="1"/>
    <col min="13" max="14" width="9.140625" style="1"/>
    <col min="15" max="15" width="21.85546875" style="1" customWidth="1"/>
    <col min="16" max="16384" width="9.140625" style="1"/>
  </cols>
  <sheetData>
    <row r="1" spans="1:16" s="23" customFormat="1" ht="17.25" x14ac:dyDescent="0.3">
      <c r="A1" s="33" t="s">
        <v>0</v>
      </c>
      <c r="B1" s="33"/>
      <c r="C1" s="33"/>
      <c r="D1" s="33" t="s">
        <v>1</v>
      </c>
      <c r="E1" s="33"/>
      <c r="F1" s="17" t="s">
        <v>2</v>
      </c>
      <c r="G1" s="33" t="s">
        <v>3</v>
      </c>
      <c r="H1" s="33"/>
      <c r="I1" s="33"/>
      <c r="J1" s="33"/>
      <c r="K1" s="33" t="s">
        <v>4</v>
      </c>
      <c r="L1" s="33"/>
    </row>
    <row r="2" spans="1:16" s="22" customFormat="1" ht="60" x14ac:dyDescent="0.25">
      <c r="A2" s="7" t="s">
        <v>5</v>
      </c>
      <c r="B2" s="8" t="s">
        <v>6</v>
      </c>
      <c r="C2" s="9" t="s">
        <v>7</v>
      </c>
      <c r="D2" s="10" t="s">
        <v>8</v>
      </c>
      <c r="E2" s="8" t="s">
        <v>9</v>
      </c>
      <c r="F2" s="8" t="s">
        <v>10</v>
      </c>
      <c r="G2" s="10" t="s">
        <v>11</v>
      </c>
      <c r="H2" s="10" t="s">
        <v>12</v>
      </c>
      <c r="I2" s="8" t="s">
        <v>13</v>
      </c>
      <c r="J2" s="10" t="s">
        <v>14</v>
      </c>
      <c r="K2" s="8" t="s">
        <v>15</v>
      </c>
      <c r="L2" s="18" t="s">
        <v>16</v>
      </c>
    </row>
    <row r="3" spans="1:16" x14ac:dyDescent="0.25">
      <c r="A3" s="11" t="s">
        <v>17</v>
      </c>
      <c r="B3" s="1" t="s">
        <v>18</v>
      </c>
      <c r="C3" s="6" t="s">
        <v>19</v>
      </c>
      <c r="D3" s="6" t="s">
        <v>19</v>
      </c>
      <c r="E3" s="2" t="s">
        <v>19</v>
      </c>
      <c r="F3" s="4">
        <v>0</v>
      </c>
      <c r="G3" s="1">
        <v>27.8</v>
      </c>
      <c r="H3" s="1">
        <v>0.56200000000000006</v>
      </c>
      <c r="I3" s="1">
        <v>0.38688899999999998</v>
      </c>
      <c r="J3" s="1">
        <v>0.85960000000000003</v>
      </c>
      <c r="K3" s="1" t="s">
        <v>20</v>
      </c>
      <c r="L3" s="19" t="s">
        <v>20</v>
      </c>
      <c r="O3" s="24" t="s">
        <v>21</v>
      </c>
      <c r="P3" s="24" t="s">
        <v>22</v>
      </c>
    </row>
    <row r="4" spans="1:16" x14ac:dyDescent="0.25">
      <c r="A4" s="11" t="s">
        <v>23</v>
      </c>
      <c r="B4" s="1" t="s">
        <v>24</v>
      </c>
      <c r="C4" s="6" t="s">
        <v>19</v>
      </c>
      <c r="D4" s="6" t="s">
        <v>19</v>
      </c>
      <c r="E4" s="2">
        <v>1054842</v>
      </c>
      <c r="F4" s="4">
        <v>0</v>
      </c>
      <c r="G4" s="1">
        <v>28.6</v>
      </c>
      <c r="H4" s="1">
        <v>0.54900000000000004</v>
      </c>
      <c r="I4" s="1">
        <v>0.36990000000000001</v>
      </c>
      <c r="J4" s="1">
        <v>0.89590000000000003</v>
      </c>
      <c r="K4" s="1" t="s">
        <v>20</v>
      </c>
      <c r="L4" s="19" t="s">
        <v>20</v>
      </c>
      <c r="O4" s="24" t="s">
        <v>25</v>
      </c>
      <c r="P4" s="24" t="s">
        <v>26</v>
      </c>
    </row>
    <row r="5" spans="1:16" x14ac:dyDescent="0.25">
      <c r="A5" s="11" t="s">
        <v>27</v>
      </c>
      <c r="B5" s="1" t="s">
        <v>28</v>
      </c>
      <c r="C5" s="6" t="s">
        <v>19</v>
      </c>
      <c r="D5" s="6" t="s">
        <v>19</v>
      </c>
      <c r="E5" s="2">
        <v>1060745</v>
      </c>
      <c r="F5" s="4" t="s">
        <v>29</v>
      </c>
      <c r="G5" s="1">
        <v>24.6</v>
      </c>
      <c r="H5" s="1">
        <v>0.46300000000000002</v>
      </c>
      <c r="I5" s="1">
        <v>-1.6999999999999999E-3</v>
      </c>
      <c r="J5" s="1">
        <v>0.48089999999999999</v>
      </c>
      <c r="K5" s="1" t="s">
        <v>20</v>
      </c>
      <c r="L5" s="19" t="s">
        <v>20</v>
      </c>
      <c r="O5" s="24" t="s">
        <v>30</v>
      </c>
      <c r="P5" s="24" t="s">
        <v>31</v>
      </c>
    </row>
    <row r="6" spans="1:16" x14ac:dyDescent="0.25">
      <c r="A6" s="11" t="s">
        <v>32</v>
      </c>
      <c r="B6" s="1" t="s">
        <v>33</v>
      </c>
      <c r="C6" s="6" t="s">
        <v>19</v>
      </c>
      <c r="D6" s="6" t="s">
        <v>19</v>
      </c>
      <c r="E6" s="2">
        <v>467718</v>
      </c>
      <c r="F6" s="4" t="s">
        <v>29</v>
      </c>
      <c r="G6" s="1">
        <v>27.4</v>
      </c>
      <c r="H6" s="1">
        <v>0.8</v>
      </c>
      <c r="I6" s="1">
        <v>0.3569</v>
      </c>
      <c r="J6" s="1">
        <v>0.99460000000000004</v>
      </c>
      <c r="K6" s="1" t="s">
        <v>20</v>
      </c>
      <c r="L6" s="19" t="s">
        <v>20</v>
      </c>
      <c r="O6" s="24" t="s">
        <v>34</v>
      </c>
      <c r="P6" s="24" t="s">
        <v>35</v>
      </c>
    </row>
    <row r="7" spans="1:16" x14ac:dyDescent="0.25">
      <c r="A7" s="11" t="s">
        <v>36</v>
      </c>
      <c r="B7" s="1" t="s">
        <v>37</v>
      </c>
      <c r="C7" s="6" t="s">
        <v>19</v>
      </c>
      <c r="D7" s="6" t="s">
        <v>19</v>
      </c>
      <c r="E7" s="2">
        <v>1360236</v>
      </c>
      <c r="F7" s="4" t="s">
        <v>29</v>
      </c>
      <c r="G7" s="1">
        <v>28.2</v>
      </c>
      <c r="H7" s="1">
        <v>0.755</v>
      </c>
      <c r="I7" s="1">
        <v>0.29339999999999999</v>
      </c>
      <c r="J7" s="1">
        <v>0.99629999999999996</v>
      </c>
      <c r="K7" s="1" t="s">
        <v>20</v>
      </c>
      <c r="L7" s="19" t="s">
        <v>20</v>
      </c>
      <c r="O7" s="24"/>
      <c r="P7" s="24"/>
    </row>
    <row r="8" spans="1:16" x14ac:dyDescent="0.25">
      <c r="A8" s="11" t="s">
        <v>38</v>
      </c>
      <c r="B8" s="1" t="s">
        <v>39</v>
      </c>
      <c r="C8" s="6" t="s">
        <v>19</v>
      </c>
      <c r="D8" s="6" t="s">
        <v>19</v>
      </c>
      <c r="E8" s="2" t="s">
        <v>19</v>
      </c>
      <c r="F8" s="5">
        <v>2.8000000000000002E-7</v>
      </c>
      <c r="G8" s="1">
        <v>25.3</v>
      </c>
      <c r="H8" s="1">
        <v>0.61399999999999999</v>
      </c>
      <c r="I8" s="1">
        <v>0.330314</v>
      </c>
      <c r="J8" s="1">
        <v>0.88949999999999996</v>
      </c>
      <c r="K8" s="1" t="s">
        <v>20</v>
      </c>
      <c r="L8" s="19" t="s">
        <v>20</v>
      </c>
      <c r="O8" s="24" t="s">
        <v>40</v>
      </c>
      <c r="P8" s="24" t="s">
        <v>41</v>
      </c>
    </row>
    <row r="9" spans="1:16" x14ac:dyDescent="0.25">
      <c r="A9" s="11" t="s">
        <v>42</v>
      </c>
      <c r="B9" s="1" t="s">
        <v>43</v>
      </c>
      <c r="C9" s="6" t="s">
        <v>19</v>
      </c>
      <c r="D9" s="6" t="s">
        <v>19</v>
      </c>
      <c r="E9" s="2">
        <v>2448121</v>
      </c>
      <c r="F9" s="4" t="s">
        <v>29</v>
      </c>
      <c r="G9" s="1">
        <v>28.1</v>
      </c>
      <c r="H9" s="1">
        <v>0.76400000000000001</v>
      </c>
      <c r="I9" s="1">
        <v>0.23119999999999999</v>
      </c>
      <c r="J9" s="1">
        <v>0.99560000000000004</v>
      </c>
      <c r="K9" s="1" t="s">
        <v>20</v>
      </c>
      <c r="L9" s="19" t="s">
        <v>20</v>
      </c>
      <c r="O9" s="24" t="s">
        <v>44</v>
      </c>
      <c r="P9" s="24" t="s">
        <v>45</v>
      </c>
    </row>
    <row r="10" spans="1:16" x14ac:dyDescent="0.25">
      <c r="A10" s="11" t="s">
        <v>46</v>
      </c>
      <c r="B10" s="1" t="s">
        <v>47</v>
      </c>
      <c r="C10" s="6" t="s">
        <v>19</v>
      </c>
      <c r="D10" s="6" t="s">
        <v>19</v>
      </c>
      <c r="E10" s="2">
        <v>1790698</v>
      </c>
      <c r="F10" s="4" t="s">
        <v>29</v>
      </c>
      <c r="G10" s="1">
        <v>29.1</v>
      </c>
      <c r="H10" s="1">
        <v>0.82199999999999995</v>
      </c>
      <c r="I10" s="1">
        <v>0.43359999999999999</v>
      </c>
      <c r="J10" s="1">
        <v>0.98029999999999995</v>
      </c>
      <c r="K10" s="1" t="s">
        <v>20</v>
      </c>
      <c r="L10" s="19" t="s">
        <v>20</v>
      </c>
      <c r="O10" s="24" t="s">
        <v>48</v>
      </c>
      <c r="P10" s="24" t="s">
        <v>49</v>
      </c>
    </row>
    <row r="11" spans="1:16" x14ac:dyDescent="0.25">
      <c r="A11" s="11" t="s">
        <v>50</v>
      </c>
      <c r="B11" s="1" t="s">
        <v>51</v>
      </c>
      <c r="C11" s="6" t="s">
        <v>19</v>
      </c>
      <c r="D11" s="6" t="s">
        <v>19</v>
      </c>
      <c r="E11" s="2">
        <v>1392284</v>
      </c>
      <c r="F11" s="4">
        <v>0</v>
      </c>
      <c r="G11" s="1">
        <v>28.1</v>
      </c>
      <c r="H11" s="1">
        <v>0.66700000000000004</v>
      </c>
      <c r="I11" s="1">
        <v>0.4456</v>
      </c>
      <c r="J11" s="1">
        <v>0.99850000000000005</v>
      </c>
      <c r="K11" s="1" t="s">
        <v>20</v>
      </c>
      <c r="L11" s="19" t="s">
        <v>20</v>
      </c>
    </row>
    <row r="12" spans="1:16" x14ac:dyDescent="0.25">
      <c r="A12" s="11" t="s">
        <v>52</v>
      </c>
      <c r="B12" s="1" t="s">
        <v>53</v>
      </c>
      <c r="C12" s="6" t="s">
        <v>19</v>
      </c>
      <c r="D12" s="6" t="s">
        <v>19</v>
      </c>
      <c r="E12" s="2">
        <v>1794913</v>
      </c>
      <c r="F12" s="4" t="s">
        <v>29</v>
      </c>
      <c r="G12" s="1">
        <v>29.3</v>
      </c>
      <c r="H12" s="1">
        <v>0.69</v>
      </c>
      <c r="I12" s="1">
        <v>0.44950000000000001</v>
      </c>
      <c r="J12" s="1">
        <v>0.99760000000000004</v>
      </c>
      <c r="K12" s="1" t="s">
        <v>20</v>
      </c>
      <c r="L12" s="19" t="s">
        <v>20</v>
      </c>
    </row>
    <row r="13" spans="1:16" x14ac:dyDescent="0.25">
      <c r="A13" s="11" t="s">
        <v>54</v>
      </c>
      <c r="B13" s="1" t="s">
        <v>55</v>
      </c>
      <c r="C13" s="6" t="s">
        <v>19</v>
      </c>
      <c r="D13" s="1">
        <v>33958749</v>
      </c>
      <c r="E13" s="2" t="s">
        <v>19</v>
      </c>
      <c r="F13" s="4" t="s">
        <v>29</v>
      </c>
      <c r="G13" s="1">
        <v>27.2</v>
      </c>
      <c r="H13" s="1">
        <v>0.56899999999999995</v>
      </c>
      <c r="I13" s="1">
        <v>-5.4399999999999997E-2</v>
      </c>
      <c r="J13" s="1">
        <v>0.89880000000000004</v>
      </c>
      <c r="K13" s="1" t="s">
        <v>20</v>
      </c>
      <c r="L13" s="19" t="s">
        <v>20</v>
      </c>
    </row>
    <row r="14" spans="1:16" x14ac:dyDescent="0.25">
      <c r="A14" s="11" t="s">
        <v>56</v>
      </c>
      <c r="B14" s="1" t="s">
        <v>57</v>
      </c>
      <c r="C14" s="6" t="s">
        <v>19</v>
      </c>
      <c r="D14" s="1">
        <v>18292934</v>
      </c>
      <c r="E14" s="2">
        <v>1052107</v>
      </c>
      <c r="F14" s="5">
        <v>1.06E-7</v>
      </c>
      <c r="G14" s="1">
        <v>25.7</v>
      </c>
      <c r="H14" s="1">
        <v>0.56100000000000005</v>
      </c>
      <c r="I14" s="1">
        <v>-0.15490000000000001</v>
      </c>
      <c r="J14" s="1">
        <v>0.31180000000000002</v>
      </c>
      <c r="K14" s="1" t="s">
        <v>58</v>
      </c>
      <c r="L14" s="20"/>
    </row>
    <row r="15" spans="1:16" x14ac:dyDescent="0.25">
      <c r="A15" s="11" t="s">
        <v>59</v>
      </c>
      <c r="B15" s="1" t="s">
        <v>60</v>
      </c>
      <c r="C15" s="6" t="s">
        <v>19</v>
      </c>
      <c r="D15" s="6" t="s">
        <v>19</v>
      </c>
      <c r="E15" s="2">
        <v>1732059</v>
      </c>
      <c r="F15" s="4">
        <v>0</v>
      </c>
      <c r="G15" s="1">
        <v>27.2</v>
      </c>
      <c r="H15" s="1">
        <v>0.52500000000000002</v>
      </c>
      <c r="I15" s="1">
        <v>0.30809999999999998</v>
      </c>
      <c r="J15" s="1">
        <v>0.87380000000000002</v>
      </c>
      <c r="K15" s="1" t="s">
        <v>20</v>
      </c>
      <c r="L15" s="19" t="s">
        <v>20</v>
      </c>
    </row>
    <row r="16" spans="1:16" x14ac:dyDescent="0.25">
      <c r="A16" s="11" t="s">
        <v>61</v>
      </c>
      <c r="B16" s="1" t="s">
        <v>62</v>
      </c>
      <c r="C16" s="6" t="s">
        <v>19</v>
      </c>
      <c r="D16" s="6" t="s">
        <v>19</v>
      </c>
      <c r="E16" s="2" t="s">
        <v>19</v>
      </c>
      <c r="F16" s="4">
        <v>0</v>
      </c>
      <c r="G16" s="1">
        <v>24.5</v>
      </c>
      <c r="H16" s="1">
        <v>0.439</v>
      </c>
      <c r="I16" s="1">
        <v>6.2239999999999997E-2</v>
      </c>
      <c r="J16" s="1">
        <v>0.82179999999999997</v>
      </c>
      <c r="K16" s="1" t="s">
        <v>20</v>
      </c>
      <c r="L16" s="19" t="s">
        <v>20</v>
      </c>
    </row>
    <row r="17" spans="1:12" x14ac:dyDescent="0.25">
      <c r="A17" s="11" t="s">
        <v>63</v>
      </c>
      <c r="B17" s="1" t="s">
        <v>64</v>
      </c>
      <c r="C17" s="6" t="s">
        <v>19</v>
      </c>
      <c r="D17" s="6" t="s">
        <v>19</v>
      </c>
      <c r="E17" s="2">
        <v>2002969</v>
      </c>
      <c r="F17" s="4" t="s">
        <v>29</v>
      </c>
      <c r="G17" s="1">
        <v>27.8</v>
      </c>
      <c r="H17" s="1">
        <v>0.93700000000000006</v>
      </c>
      <c r="I17" s="1">
        <v>0.40889999999999999</v>
      </c>
      <c r="J17" s="1">
        <v>0.99850000000000005</v>
      </c>
      <c r="K17" s="1" t="s">
        <v>20</v>
      </c>
      <c r="L17" s="19" t="s">
        <v>20</v>
      </c>
    </row>
    <row r="18" spans="1:12" x14ac:dyDescent="0.25">
      <c r="A18" s="11" t="s">
        <v>65</v>
      </c>
      <c r="B18" s="1" t="s">
        <v>66</v>
      </c>
      <c r="C18" s="6" t="s">
        <v>19</v>
      </c>
      <c r="D18" s="2" t="s">
        <v>67</v>
      </c>
      <c r="E18" s="2">
        <v>2496764</v>
      </c>
      <c r="F18" s="4" t="s">
        <v>29</v>
      </c>
      <c r="G18" s="1">
        <v>25.9</v>
      </c>
      <c r="H18" s="1">
        <v>0.88900000000000001</v>
      </c>
      <c r="I18" s="1">
        <v>0.40810000000000002</v>
      </c>
      <c r="J18" s="1">
        <v>0.99470000000000003</v>
      </c>
      <c r="K18" s="1" t="s">
        <v>68</v>
      </c>
      <c r="L18" s="20"/>
    </row>
    <row r="19" spans="1:12" x14ac:dyDescent="0.25">
      <c r="A19" s="11" t="s">
        <v>69</v>
      </c>
      <c r="B19" s="1" t="s">
        <v>70</v>
      </c>
      <c r="C19" s="6" t="s">
        <v>19</v>
      </c>
      <c r="D19" s="6" t="s">
        <v>19</v>
      </c>
      <c r="E19" s="2">
        <v>961110</v>
      </c>
      <c r="F19" s="5">
        <v>2.8000000000000002E-7</v>
      </c>
      <c r="G19" s="1">
        <v>21</v>
      </c>
      <c r="H19" s="1">
        <v>0.379</v>
      </c>
      <c r="I19" s="1">
        <v>6.9589999999999999E-2</v>
      </c>
      <c r="J19" s="1">
        <v>0.18840000000000001</v>
      </c>
      <c r="K19" s="1" t="s">
        <v>20</v>
      </c>
      <c r="L19" s="19" t="s">
        <v>20</v>
      </c>
    </row>
    <row r="20" spans="1:12" x14ac:dyDescent="0.25">
      <c r="A20" s="11" t="s">
        <v>71</v>
      </c>
      <c r="B20" s="1" t="s">
        <v>72</v>
      </c>
      <c r="C20" s="6" t="s">
        <v>19</v>
      </c>
      <c r="D20" s="1">
        <v>33958749</v>
      </c>
      <c r="E20" s="2">
        <v>1052219</v>
      </c>
      <c r="F20" s="4">
        <v>0</v>
      </c>
      <c r="G20" s="1">
        <v>22.1</v>
      </c>
      <c r="H20" s="1">
        <v>0.47899999999999998</v>
      </c>
      <c r="I20" s="1">
        <v>0.1014</v>
      </c>
      <c r="J20" s="1">
        <v>0.87480000000000002</v>
      </c>
      <c r="K20" s="1" t="s">
        <v>20</v>
      </c>
      <c r="L20" s="19" t="s">
        <v>20</v>
      </c>
    </row>
    <row r="21" spans="1:12" x14ac:dyDescent="0.25">
      <c r="A21" s="11" t="s">
        <v>73</v>
      </c>
      <c r="B21" s="1" t="s">
        <v>74</v>
      </c>
      <c r="C21" s="6" t="s">
        <v>19</v>
      </c>
      <c r="D21" s="6" t="s">
        <v>19</v>
      </c>
      <c r="E21" s="2" t="s">
        <v>19</v>
      </c>
      <c r="F21" s="4">
        <v>0</v>
      </c>
      <c r="G21" s="1">
        <v>23.5</v>
      </c>
      <c r="H21" s="1">
        <v>0.51500000000000001</v>
      </c>
      <c r="I21" s="1">
        <v>0.13417499999999999</v>
      </c>
      <c r="J21" s="1">
        <v>0.87609999999999999</v>
      </c>
      <c r="K21" s="1" t="s">
        <v>20</v>
      </c>
      <c r="L21" s="19" t="s">
        <v>20</v>
      </c>
    </row>
    <row r="22" spans="1:12" x14ac:dyDescent="0.25">
      <c r="A22" s="11" t="s">
        <v>75</v>
      </c>
      <c r="B22" s="1" t="s">
        <v>76</v>
      </c>
      <c r="C22" s="6" t="s">
        <v>19</v>
      </c>
      <c r="D22" s="6" t="s">
        <v>19</v>
      </c>
      <c r="E22" s="2">
        <v>3417946</v>
      </c>
      <c r="F22" s="4">
        <v>0</v>
      </c>
      <c r="G22" s="1">
        <v>23.8</v>
      </c>
      <c r="H22" s="1">
        <v>0.52100000000000002</v>
      </c>
      <c r="I22" s="1">
        <v>-5.7200000000000003E-3</v>
      </c>
      <c r="J22" s="1">
        <v>0.71799999999999997</v>
      </c>
      <c r="K22" s="1" t="s">
        <v>20</v>
      </c>
      <c r="L22" s="19" t="s">
        <v>20</v>
      </c>
    </row>
    <row r="23" spans="1:12" x14ac:dyDescent="0.25">
      <c r="A23" s="11" t="s">
        <v>77</v>
      </c>
      <c r="B23" s="1" t="s">
        <v>78</v>
      </c>
      <c r="C23" s="6" t="s">
        <v>19</v>
      </c>
      <c r="D23" s="1">
        <v>33958749</v>
      </c>
      <c r="E23" s="2">
        <v>467731</v>
      </c>
      <c r="F23" s="5">
        <v>2.8000000000000002E-7</v>
      </c>
      <c r="G23" s="1">
        <v>24.3</v>
      </c>
      <c r="H23" s="1">
        <v>0.5</v>
      </c>
      <c r="I23" s="1">
        <v>-0.1087</v>
      </c>
      <c r="J23" s="1">
        <v>0.40579999999999999</v>
      </c>
      <c r="K23" s="1" t="s">
        <v>20</v>
      </c>
      <c r="L23" s="19" t="s">
        <v>79</v>
      </c>
    </row>
    <row r="24" spans="1:12" x14ac:dyDescent="0.25">
      <c r="A24" s="11" t="s">
        <v>80</v>
      </c>
      <c r="B24" s="1" t="s">
        <v>81</v>
      </c>
      <c r="C24" s="6" t="s">
        <v>19</v>
      </c>
      <c r="D24" s="6" t="s">
        <v>19</v>
      </c>
      <c r="E24" s="2">
        <v>1749146</v>
      </c>
      <c r="F24" s="4" t="s">
        <v>29</v>
      </c>
      <c r="G24" s="1">
        <v>26.2</v>
      </c>
      <c r="H24" s="1">
        <v>0.66</v>
      </c>
      <c r="I24" s="1">
        <v>0.31730000000000003</v>
      </c>
      <c r="J24" s="1">
        <v>0.97709999999999997</v>
      </c>
      <c r="K24" s="1" t="s">
        <v>20</v>
      </c>
      <c r="L24" s="19" t="s">
        <v>20</v>
      </c>
    </row>
    <row r="25" spans="1:12" x14ac:dyDescent="0.25">
      <c r="A25" s="11" t="s">
        <v>82</v>
      </c>
      <c r="B25" s="1" t="s">
        <v>83</v>
      </c>
      <c r="C25" s="6" t="s">
        <v>19</v>
      </c>
      <c r="D25" s="6" t="s">
        <v>19</v>
      </c>
      <c r="E25" s="2">
        <v>135033</v>
      </c>
      <c r="F25" s="5">
        <v>1.33E-5</v>
      </c>
      <c r="G25" s="1">
        <v>19.010000000000002</v>
      </c>
      <c r="H25" s="1">
        <v>0.41399999999999998</v>
      </c>
      <c r="I25" s="1">
        <v>3.3160000000000002E-2</v>
      </c>
      <c r="J25" s="1">
        <v>0.5353</v>
      </c>
      <c r="K25" s="1" t="s">
        <v>58</v>
      </c>
      <c r="L25" s="20"/>
    </row>
    <row r="26" spans="1:12" x14ac:dyDescent="0.25">
      <c r="A26" s="11" t="s">
        <v>84</v>
      </c>
      <c r="B26" s="1" t="s">
        <v>85</v>
      </c>
      <c r="C26" s="6" t="s">
        <v>19</v>
      </c>
      <c r="D26" s="6" t="s">
        <v>19</v>
      </c>
      <c r="E26" s="2">
        <v>643213</v>
      </c>
      <c r="F26" s="4">
        <v>0</v>
      </c>
      <c r="G26" s="1">
        <v>22.3</v>
      </c>
      <c r="H26" s="1">
        <v>0.317</v>
      </c>
      <c r="I26" s="1">
        <v>7.3130000000000001E-2</v>
      </c>
      <c r="J26" s="1">
        <v>0.43059999999999998</v>
      </c>
      <c r="K26" s="1" t="s">
        <v>20</v>
      </c>
      <c r="L26" s="19" t="s">
        <v>20</v>
      </c>
    </row>
    <row r="27" spans="1:12" x14ac:dyDescent="0.25">
      <c r="A27" s="11" t="s">
        <v>86</v>
      </c>
      <c r="B27" s="1" t="s">
        <v>87</v>
      </c>
      <c r="C27" s="6" t="s">
        <v>19</v>
      </c>
      <c r="D27" s="6" t="s">
        <v>19</v>
      </c>
      <c r="E27" s="2" t="s">
        <v>19</v>
      </c>
      <c r="F27" s="4">
        <v>0</v>
      </c>
      <c r="G27" s="1">
        <v>24.1</v>
      </c>
      <c r="H27" s="1">
        <v>0.69899999999999995</v>
      </c>
      <c r="I27" s="1">
        <v>0.40482499999999999</v>
      </c>
      <c r="J27" s="1">
        <v>0.98050000000000004</v>
      </c>
      <c r="K27" s="1" t="s">
        <v>20</v>
      </c>
      <c r="L27" s="19" t="s">
        <v>20</v>
      </c>
    </row>
    <row r="28" spans="1:12" x14ac:dyDescent="0.25">
      <c r="A28" s="11" t="s">
        <v>88</v>
      </c>
      <c r="B28" s="1" t="s">
        <v>89</v>
      </c>
      <c r="C28" s="6" t="s">
        <v>19</v>
      </c>
      <c r="D28" s="6" t="s">
        <v>19</v>
      </c>
      <c r="E28" s="2" t="s">
        <v>19</v>
      </c>
      <c r="F28" s="4">
        <v>0</v>
      </c>
      <c r="G28" s="1">
        <v>25.9</v>
      </c>
      <c r="H28" s="1">
        <v>0.72499999999999998</v>
      </c>
      <c r="I28" s="1">
        <v>0.381467</v>
      </c>
      <c r="J28" s="1">
        <v>0.99470000000000003</v>
      </c>
      <c r="K28" s="1" t="s">
        <v>20</v>
      </c>
      <c r="L28" s="19" t="s">
        <v>20</v>
      </c>
    </row>
    <row r="29" spans="1:12" x14ac:dyDescent="0.25">
      <c r="A29" s="11" t="s">
        <v>90</v>
      </c>
      <c r="B29" s="1" t="s">
        <v>91</v>
      </c>
      <c r="C29" s="6" t="s">
        <v>19</v>
      </c>
      <c r="D29" s="6" t="s">
        <v>19</v>
      </c>
      <c r="E29" s="2" t="s">
        <v>19</v>
      </c>
      <c r="F29" s="4">
        <v>0</v>
      </c>
      <c r="G29" s="1">
        <v>23.3</v>
      </c>
      <c r="H29" s="1">
        <v>0.56399999999999995</v>
      </c>
      <c r="I29" s="1">
        <v>0.35481800000000002</v>
      </c>
      <c r="J29" s="1">
        <v>0.95760000000000001</v>
      </c>
      <c r="K29" s="1" t="s">
        <v>20</v>
      </c>
      <c r="L29" s="19" t="s">
        <v>20</v>
      </c>
    </row>
    <row r="30" spans="1:12" x14ac:dyDescent="0.25">
      <c r="A30" s="11" t="s">
        <v>92</v>
      </c>
      <c r="B30" s="1" t="s">
        <v>93</v>
      </c>
      <c r="C30" s="6" t="s">
        <v>19</v>
      </c>
      <c r="D30" s="6" t="s">
        <v>19</v>
      </c>
      <c r="E30" s="2">
        <v>1755498</v>
      </c>
      <c r="F30" s="4" t="s">
        <v>29</v>
      </c>
      <c r="G30" s="1">
        <v>24.5</v>
      </c>
      <c r="H30" s="1">
        <v>0.45200000000000001</v>
      </c>
      <c r="I30" s="1">
        <v>0.2203</v>
      </c>
      <c r="J30" s="1">
        <v>0.2888</v>
      </c>
      <c r="K30" s="1" t="s">
        <v>20</v>
      </c>
      <c r="L30" s="19" t="s">
        <v>20</v>
      </c>
    </row>
    <row r="31" spans="1:12" x14ac:dyDescent="0.25">
      <c r="A31" s="11" t="s">
        <v>94</v>
      </c>
      <c r="B31" s="1" t="s">
        <v>95</v>
      </c>
      <c r="C31" s="6" t="s">
        <v>19</v>
      </c>
      <c r="D31" s="6" t="s">
        <v>19</v>
      </c>
      <c r="E31" s="2" t="s">
        <v>19</v>
      </c>
      <c r="F31" s="5">
        <v>2.8000000000000002E-7</v>
      </c>
      <c r="G31" s="1">
        <v>22.4</v>
      </c>
      <c r="H31" s="1">
        <v>0.41599999999999998</v>
      </c>
      <c r="I31" s="1">
        <v>-0.21365999999999999</v>
      </c>
      <c r="J31" s="1">
        <v>0.20080000000000001</v>
      </c>
      <c r="K31" s="1" t="s">
        <v>20</v>
      </c>
      <c r="L31" s="19" t="s">
        <v>79</v>
      </c>
    </row>
    <row r="32" spans="1:12" x14ac:dyDescent="0.25">
      <c r="A32" s="11" t="s">
        <v>96</v>
      </c>
      <c r="B32" s="1" t="s">
        <v>97</v>
      </c>
      <c r="C32" s="6" t="s">
        <v>19</v>
      </c>
      <c r="D32" s="6" t="s">
        <v>19</v>
      </c>
      <c r="E32" s="2">
        <v>941710</v>
      </c>
      <c r="F32" s="4" t="s">
        <v>29</v>
      </c>
      <c r="G32" s="1">
        <v>22.5</v>
      </c>
      <c r="H32" s="1">
        <v>0.35699999999999998</v>
      </c>
      <c r="I32" s="1">
        <v>-0.11469500000000001</v>
      </c>
      <c r="J32" s="1">
        <v>0.14460000000000001</v>
      </c>
      <c r="K32" s="1" t="s">
        <v>20</v>
      </c>
      <c r="L32" s="19" t="s">
        <v>79</v>
      </c>
    </row>
    <row r="33" spans="1:12" x14ac:dyDescent="0.25">
      <c r="A33" s="11" t="s">
        <v>98</v>
      </c>
      <c r="B33" s="1" t="s">
        <v>99</v>
      </c>
      <c r="C33" s="6" t="s">
        <v>19</v>
      </c>
      <c r="D33" s="6" t="s">
        <v>19</v>
      </c>
      <c r="E33" s="2">
        <v>413921</v>
      </c>
      <c r="F33" s="5">
        <v>8.7299999999999997E-4</v>
      </c>
      <c r="G33" s="1">
        <v>22.9</v>
      </c>
      <c r="H33" s="1">
        <v>0.437</v>
      </c>
      <c r="I33" s="1">
        <v>0.13420000000000001</v>
      </c>
      <c r="J33" s="1">
        <v>0.6119</v>
      </c>
      <c r="K33" s="1" t="s">
        <v>58</v>
      </c>
      <c r="L33" s="20"/>
    </row>
    <row r="34" spans="1:12" x14ac:dyDescent="0.25">
      <c r="A34" s="11" t="s">
        <v>100</v>
      </c>
      <c r="B34" s="1" t="s">
        <v>101</v>
      </c>
      <c r="C34" s="6" t="s">
        <v>19</v>
      </c>
      <c r="D34" s="6" t="s">
        <v>19</v>
      </c>
      <c r="E34" s="2">
        <v>826902</v>
      </c>
      <c r="F34" s="4" t="s">
        <v>29</v>
      </c>
      <c r="G34" s="1">
        <v>28.5</v>
      </c>
      <c r="H34" s="1">
        <v>0.65100000000000002</v>
      </c>
      <c r="I34" s="1">
        <v>0.1807</v>
      </c>
      <c r="J34" s="1">
        <v>0.98499999999999999</v>
      </c>
      <c r="K34" s="1" t="s">
        <v>20</v>
      </c>
      <c r="L34" s="19" t="s">
        <v>20</v>
      </c>
    </row>
    <row r="35" spans="1:12" x14ac:dyDescent="0.25">
      <c r="A35" s="11" t="s">
        <v>102</v>
      </c>
      <c r="B35" s="1" t="s">
        <v>103</v>
      </c>
      <c r="C35" s="6" t="s">
        <v>19</v>
      </c>
      <c r="D35" s="6" t="s">
        <v>19</v>
      </c>
      <c r="E35" s="2">
        <v>1435449</v>
      </c>
      <c r="F35" s="4" t="s">
        <v>29</v>
      </c>
      <c r="G35" s="1">
        <v>24.4</v>
      </c>
      <c r="H35" s="1">
        <v>0.39</v>
      </c>
      <c r="I35" s="1">
        <v>-0.1588</v>
      </c>
      <c r="J35" s="1">
        <v>0.2382</v>
      </c>
      <c r="K35" s="1" t="s">
        <v>20</v>
      </c>
      <c r="L35" s="19" t="s">
        <v>79</v>
      </c>
    </row>
    <row r="36" spans="1:12" x14ac:dyDescent="0.25">
      <c r="A36" s="11" t="s">
        <v>104</v>
      </c>
      <c r="B36" s="1" t="s">
        <v>105</v>
      </c>
      <c r="C36" s="6" t="s">
        <v>19</v>
      </c>
      <c r="D36" s="6" t="s">
        <v>19</v>
      </c>
      <c r="E36" s="2">
        <v>1952773</v>
      </c>
      <c r="F36" s="5">
        <v>2.8000000000000002E-7</v>
      </c>
      <c r="G36" s="1">
        <v>23.2</v>
      </c>
      <c r="H36" s="1">
        <v>0.39</v>
      </c>
      <c r="I36" s="1">
        <v>-0.15640000000000001</v>
      </c>
      <c r="J36" s="1">
        <v>0.5141</v>
      </c>
      <c r="K36" s="1" t="s">
        <v>20</v>
      </c>
      <c r="L36" s="19" t="s">
        <v>79</v>
      </c>
    </row>
    <row r="37" spans="1:12" x14ac:dyDescent="0.25">
      <c r="A37" s="11" t="s">
        <v>106</v>
      </c>
      <c r="B37" s="1" t="s">
        <v>107</v>
      </c>
      <c r="C37" s="6" t="s">
        <v>19</v>
      </c>
      <c r="D37" s="6" t="s">
        <v>19</v>
      </c>
      <c r="E37" s="2">
        <v>941915</v>
      </c>
      <c r="F37" s="4" t="s">
        <v>29</v>
      </c>
      <c r="G37" s="1">
        <v>26</v>
      </c>
      <c r="H37" s="1">
        <v>0.48499999999999999</v>
      </c>
      <c r="I37" s="1">
        <v>0.13089999999999999</v>
      </c>
      <c r="J37" s="1">
        <v>0.99350000000000005</v>
      </c>
      <c r="K37" s="1" t="s">
        <v>20</v>
      </c>
      <c r="L37" s="19" t="s">
        <v>20</v>
      </c>
    </row>
    <row r="38" spans="1:12" x14ac:dyDescent="0.25">
      <c r="A38" s="11" t="s">
        <v>108</v>
      </c>
      <c r="B38" s="1" t="s">
        <v>109</v>
      </c>
      <c r="C38" s="6" t="s">
        <v>19</v>
      </c>
      <c r="D38" s="6" t="s">
        <v>19</v>
      </c>
      <c r="E38" s="2">
        <v>1396784</v>
      </c>
      <c r="F38" s="4" t="s">
        <v>29</v>
      </c>
      <c r="G38" s="1">
        <v>23.2</v>
      </c>
      <c r="H38" s="1">
        <v>0.48799999999999999</v>
      </c>
      <c r="I38" s="1">
        <v>-6.7500000000000004E-2</v>
      </c>
      <c r="J38" s="1">
        <v>0.2757</v>
      </c>
      <c r="K38" s="1" t="s">
        <v>20</v>
      </c>
      <c r="L38" s="19" t="s">
        <v>20</v>
      </c>
    </row>
    <row r="39" spans="1:12" x14ac:dyDescent="0.25">
      <c r="A39" s="11" t="s">
        <v>110</v>
      </c>
      <c r="B39" s="1" t="s">
        <v>111</v>
      </c>
      <c r="C39" s="6" t="s">
        <v>19</v>
      </c>
      <c r="D39" s="6" t="s">
        <v>19</v>
      </c>
      <c r="E39" s="2" t="s">
        <v>19</v>
      </c>
      <c r="F39" s="4">
        <v>0</v>
      </c>
      <c r="G39" s="1">
        <v>26.5</v>
      </c>
      <c r="H39" s="1">
        <v>0.51200000000000001</v>
      </c>
      <c r="I39" s="1">
        <v>2.4759999999999999E-3</v>
      </c>
      <c r="J39" s="1">
        <v>0.31440000000000001</v>
      </c>
      <c r="K39" s="1" t="s">
        <v>20</v>
      </c>
      <c r="L39" s="19" t="s">
        <v>20</v>
      </c>
    </row>
    <row r="40" spans="1:12" x14ac:dyDescent="0.25">
      <c r="A40" s="11" t="s">
        <v>112</v>
      </c>
      <c r="B40" s="1" t="s">
        <v>113</v>
      </c>
      <c r="C40" s="6" t="s">
        <v>19</v>
      </c>
      <c r="D40" s="6" t="s">
        <v>19</v>
      </c>
      <c r="E40" s="2">
        <v>2071901</v>
      </c>
      <c r="F40" s="4" t="s">
        <v>29</v>
      </c>
      <c r="G40" s="1">
        <v>21.3</v>
      </c>
      <c r="H40" s="1">
        <v>0.41399999999999998</v>
      </c>
      <c r="I40" s="1">
        <v>-4.0099999999999997E-2</v>
      </c>
      <c r="J40" s="1">
        <v>0.19989999999999999</v>
      </c>
      <c r="K40" s="1" t="s">
        <v>20</v>
      </c>
      <c r="L40" s="19" t="s">
        <v>20</v>
      </c>
    </row>
    <row r="41" spans="1:12" x14ac:dyDescent="0.25">
      <c r="A41" s="11" t="s">
        <v>114</v>
      </c>
      <c r="B41" s="1" t="s">
        <v>115</v>
      </c>
      <c r="C41" s="6" t="s">
        <v>19</v>
      </c>
      <c r="D41" s="6" t="s">
        <v>19</v>
      </c>
      <c r="E41" s="2">
        <v>406406</v>
      </c>
      <c r="F41" s="4" t="s">
        <v>29</v>
      </c>
      <c r="G41" s="1">
        <v>27.8</v>
      </c>
      <c r="H41" s="1">
        <v>0.9</v>
      </c>
      <c r="I41" s="1">
        <v>0.39319999999999999</v>
      </c>
      <c r="J41" s="1">
        <v>0.98470000000000002</v>
      </c>
      <c r="K41" s="1" t="s">
        <v>20</v>
      </c>
      <c r="L41" s="19" t="s">
        <v>20</v>
      </c>
    </row>
    <row r="42" spans="1:12" x14ac:dyDescent="0.25">
      <c r="A42" s="11" t="s">
        <v>116</v>
      </c>
      <c r="B42" s="1" t="s">
        <v>117</v>
      </c>
      <c r="C42" s="6" t="s">
        <v>19</v>
      </c>
      <c r="D42" s="6" t="s">
        <v>19</v>
      </c>
      <c r="E42" s="2">
        <v>1510590</v>
      </c>
      <c r="F42" s="4" t="s">
        <v>29</v>
      </c>
      <c r="G42" s="1">
        <v>26.5</v>
      </c>
      <c r="H42" s="1">
        <v>0.66700000000000004</v>
      </c>
      <c r="I42" s="1">
        <v>8.8190000000000004E-3</v>
      </c>
      <c r="J42" s="1">
        <v>0.44090000000000001</v>
      </c>
      <c r="K42" s="1" t="s">
        <v>20</v>
      </c>
      <c r="L42" s="19" t="s">
        <v>20</v>
      </c>
    </row>
    <row r="43" spans="1:12" x14ac:dyDescent="0.25">
      <c r="A43" s="11" t="s">
        <v>118</v>
      </c>
      <c r="B43" s="1" t="s">
        <v>119</v>
      </c>
      <c r="C43" s="6" t="s">
        <v>19</v>
      </c>
      <c r="D43" s="6" t="s">
        <v>19</v>
      </c>
      <c r="E43" s="2" t="s">
        <v>19</v>
      </c>
      <c r="F43" s="5">
        <v>2.8000000000000002E-7</v>
      </c>
      <c r="G43" s="1">
        <v>29.3</v>
      </c>
      <c r="H43" s="1">
        <v>0.86799999999999999</v>
      </c>
      <c r="I43" s="1">
        <v>0.246397</v>
      </c>
      <c r="J43" s="1">
        <v>0.82379999999999998</v>
      </c>
      <c r="K43" s="1" t="s">
        <v>20</v>
      </c>
      <c r="L43" s="19" t="s">
        <v>20</v>
      </c>
    </row>
    <row r="44" spans="1:12" x14ac:dyDescent="0.25">
      <c r="A44" s="11" t="s">
        <v>120</v>
      </c>
      <c r="B44" s="1" t="s">
        <v>121</v>
      </c>
      <c r="C44" s="6" t="s">
        <v>19</v>
      </c>
      <c r="D44" s="6" t="s">
        <v>19</v>
      </c>
      <c r="E44" s="2">
        <v>1462686</v>
      </c>
      <c r="F44" s="4" t="s">
        <v>29</v>
      </c>
      <c r="G44" s="1">
        <v>25.8</v>
      </c>
      <c r="H44" s="1">
        <v>0.45800000000000002</v>
      </c>
      <c r="I44" s="1">
        <v>9.1769999999999994E-3</v>
      </c>
      <c r="J44" s="1">
        <v>0.44729999999999998</v>
      </c>
      <c r="K44" s="1" t="s">
        <v>20</v>
      </c>
      <c r="L44" s="19" t="s">
        <v>20</v>
      </c>
    </row>
    <row r="45" spans="1:12" x14ac:dyDescent="0.25">
      <c r="A45" s="11" t="s">
        <v>122</v>
      </c>
      <c r="B45" s="1" t="s">
        <v>123</v>
      </c>
      <c r="C45" s="6" t="s">
        <v>19</v>
      </c>
      <c r="D45" s="6" t="s">
        <v>19</v>
      </c>
      <c r="E45" s="2">
        <v>1466921</v>
      </c>
      <c r="F45" s="4">
        <v>0</v>
      </c>
      <c r="G45" s="1">
        <v>22.5</v>
      </c>
      <c r="H45" s="1">
        <v>0.379</v>
      </c>
      <c r="I45" s="1">
        <v>-4.9099999999999998E-2</v>
      </c>
      <c r="J45" s="1">
        <v>0.3306</v>
      </c>
      <c r="K45" s="1" t="s">
        <v>20</v>
      </c>
      <c r="L45" s="19" t="s">
        <v>20</v>
      </c>
    </row>
    <row r="46" spans="1:12" x14ac:dyDescent="0.25">
      <c r="A46" s="11" t="s">
        <v>124</v>
      </c>
      <c r="B46" s="1" t="s">
        <v>125</v>
      </c>
      <c r="C46" s="6" t="s">
        <v>19</v>
      </c>
      <c r="D46" s="1">
        <v>33958749</v>
      </c>
      <c r="E46" s="2" t="s">
        <v>19</v>
      </c>
      <c r="F46" s="4" t="s">
        <v>29</v>
      </c>
      <c r="G46" s="1">
        <v>28.5</v>
      </c>
      <c r="H46" s="1">
        <v>0.82</v>
      </c>
      <c r="I46" s="1">
        <v>0.35959999999999998</v>
      </c>
      <c r="J46" s="1">
        <v>0.99680000000000002</v>
      </c>
      <c r="K46" s="1" t="s">
        <v>68</v>
      </c>
      <c r="L46" s="20"/>
    </row>
    <row r="47" spans="1:12" x14ac:dyDescent="0.25">
      <c r="A47" s="11" t="s">
        <v>126</v>
      </c>
      <c r="B47" s="1" t="s">
        <v>127</v>
      </c>
      <c r="C47" s="6" t="s">
        <v>19</v>
      </c>
      <c r="D47" s="6" t="s">
        <v>19</v>
      </c>
      <c r="E47" s="2">
        <v>1767873</v>
      </c>
      <c r="F47" s="5">
        <v>2.1E-7</v>
      </c>
      <c r="G47" s="1">
        <v>24.6</v>
      </c>
      <c r="H47" s="1">
        <v>0.47299999999999998</v>
      </c>
      <c r="I47" s="1">
        <v>-6.1699999999999998E-2</v>
      </c>
      <c r="J47" s="1">
        <v>0.85229999999999995</v>
      </c>
      <c r="K47" s="1" t="s">
        <v>20</v>
      </c>
      <c r="L47" s="19" t="s">
        <v>20</v>
      </c>
    </row>
    <row r="48" spans="1:12" x14ac:dyDescent="0.25">
      <c r="A48" s="11" t="s">
        <v>128</v>
      </c>
      <c r="B48" s="1" t="s">
        <v>129</v>
      </c>
      <c r="C48" s="6" t="s">
        <v>19</v>
      </c>
      <c r="D48" s="6" t="s">
        <v>19</v>
      </c>
      <c r="E48" s="2" t="s">
        <v>19</v>
      </c>
      <c r="F48" s="4">
        <v>0</v>
      </c>
      <c r="G48" s="1">
        <v>23.4</v>
      </c>
      <c r="H48" s="1">
        <v>0.40699999999999997</v>
      </c>
      <c r="I48" s="1">
        <v>-5.33E-2</v>
      </c>
      <c r="J48" s="1">
        <v>0.97870000000000001</v>
      </c>
      <c r="K48" s="1" t="s">
        <v>20</v>
      </c>
      <c r="L48" s="19" t="s">
        <v>20</v>
      </c>
    </row>
    <row r="49" spans="1:12" x14ac:dyDescent="0.25">
      <c r="A49" s="11" t="s">
        <v>130</v>
      </c>
      <c r="B49" s="1" t="s">
        <v>131</v>
      </c>
      <c r="C49" s="6" t="s">
        <v>19</v>
      </c>
      <c r="D49" s="6" t="s">
        <v>19</v>
      </c>
      <c r="E49" s="2">
        <v>2122532</v>
      </c>
      <c r="F49" s="4" t="s">
        <v>29</v>
      </c>
      <c r="G49" s="1">
        <v>27.3</v>
      </c>
      <c r="H49" s="1">
        <v>0.61</v>
      </c>
      <c r="I49" s="1">
        <v>7.5859999999999999E-3</v>
      </c>
      <c r="J49" s="1">
        <v>0.61680000000000001</v>
      </c>
      <c r="K49" s="1" t="s">
        <v>20</v>
      </c>
      <c r="L49" s="19" t="s">
        <v>20</v>
      </c>
    </row>
    <row r="50" spans="1:12" x14ac:dyDescent="0.25">
      <c r="A50" s="11" t="s">
        <v>132</v>
      </c>
      <c r="B50" s="1" t="s">
        <v>133</v>
      </c>
      <c r="C50" s="6" t="s">
        <v>19</v>
      </c>
      <c r="D50" s="6" t="s">
        <v>19</v>
      </c>
      <c r="E50" s="2">
        <v>1420759</v>
      </c>
      <c r="F50" s="4" t="s">
        <v>29</v>
      </c>
      <c r="G50" s="1">
        <v>22.4</v>
      </c>
      <c r="H50" s="1">
        <v>0.245</v>
      </c>
      <c r="I50" s="1">
        <v>-0.1812</v>
      </c>
      <c r="J50" s="1">
        <v>0.1958</v>
      </c>
      <c r="K50" s="1" t="s">
        <v>20</v>
      </c>
      <c r="L50" s="19" t="s">
        <v>79</v>
      </c>
    </row>
    <row r="51" spans="1:12" x14ac:dyDescent="0.25">
      <c r="A51" s="11" t="s">
        <v>134</v>
      </c>
      <c r="B51" s="1" t="s">
        <v>135</v>
      </c>
      <c r="C51" s="6" t="s">
        <v>19</v>
      </c>
      <c r="D51" s="6" t="s">
        <v>19</v>
      </c>
      <c r="E51" s="2" t="s">
        <v>19</v>
      </c>
      <c r="F51" s="4">
        <v>0</v>
      </c>
      <c r="G51" s="1">
        <v>26.5</v>
      </c>
      <c r="H51" s="1">
        <v>0.60099999999999998</v>
      </c>
      <c r="I51" s="1">
        <v>1.3905499999999999E-2</v>
      </c>
      <c r="J51" s="1">
        <v>0.996</v>
      </c>
      <c r="K51" s="1" t="s">
        <v>20</v>
      </c>
      <c r="L51" s="19" t="s">
        <v>20</v>
      </c>
    </row>
    <row r="52" spans="1:12" x14ac:dyDescent="0.25">
      <c r="A52" s="11" t="s">
        <v>136</v>
      </c>
      <c r="B52" s="1" t="s">
        <v>137</v>
      </c>
      <c r="C52" s="6" t="s">
        <v>19</v>
      </c>
      <c r="D52" s="6" t="s">
        <v>19</v>
      </c>
      <c r="E52" s="2">
        <v>955050</v>
      </c>
      <c r="F52" s="4" t="s">
        <v>29</v>
      </c>
      <c r="G52" s="1">
        <v>28.5</v>
      </c>
      <c r="H52" s="1">
        <v>0.86699999999999999</v>
      </c>
      <c r="I52" s="1">
        <v>0.3916</v>
      </c>
      <c r="J52" s="1">
        <v>0.89590000000000003</v>
      </c>
      <c r="K52" s="1" t="s">
        <v>20</v>
      </c>
      <c r="L52" s="19" t="s">
        <v>20</v>
      </c>
    </row>
    <row r="53" spans="1:12" x14ac:dyDescent="0.25">
      <c r="A53" s="11" t="s">
        <v>138</v>
      </c>
      <c r="B53" s="1" t="s">
        <v>139</v>
      </c>
      <c r="C53" s="6" t="s">
        <v>19</v>
      </c>
      <c r="D53" s="6" t="s">
        <v>19</v>
      </c>
      <c r="E53" s="2">
        <v>2496874</v>
      </c>
      <c r="F53" s="4" t="s">
        <v>29</v>
      </c>
      <c r="G53" s="1">
        <v>22.1</v>
      </c>
      <c r="H53" s="1">
        <v>0.35499999999999998</v>
      </c>
      <c r="I53" s="1">
        <v>-0.15129999999999999</v>
      </c>
      <c r="J53" s="1">
        <v>0.12720000000000001</v>
      </c>
      <c r="K53" s="1" t="s">
        <v>20</v>
      </c>
      <c r="L53" s="19" t="s">
        <v>79</v>
      </c>
    </row>
    <row r="54" spans="1:12" x14ac:dyDescent="0.25">
      <c r="A54" s="11" t="s">
        <v>140</v>
      </c>
      <c r="B54" s="1" t="s">
        <v>141</v>
      </c>
      <c r="C54" s="6" t="s">
        <v>19</v>
      </c>
      <c r="D54" s="6" t="s">
        <v>19</v>
      </c>
      <c r="E54" s="2">
        <v>1752734</v>
      </c>
      <c r="F54" s="4">
        <v>0</v>
      </c>
      <c r="G54" s="1">
        <v>22.8</v>
      </c>
      <c r="H54" s="1">
        <v>0.45500000000000002</v>
      </c>
      <c r="I54" s="1">
        <v>6.9379999999999997E-2</v>
      </c>
      <c r="J54" s="1">
        <v>9.6100000000000005E-2</v>
      </c>
      <c r="K54" s="1" t="s">
        <v>20</v>
      </c>
      <c r="L54" s="19" t="s">
        <v>20</v>
      </c>
    </row>
    <row r="55" spans="1:12" x14ac:dyDescent="0.25">
      <c r="A55" s="11" t="s">
        <v>142</v>
      </c>
      <c r="B55" s="1" t="s">
        <v>143</v>
      </c>
      <c r="C55" s="6" t="s">
        <v>19</v>
      </c>
      <c r="D55" s="6" t="s">
        <v>19</v>
      </c>
      <c r="E55" s="2">
        <v>1035187</v>
      </c>
      <c r="F55" s="4" t="s">
        <v>29</v>
      </c>
      <c r="G55" s="1">
        <v>29.3</v>
      </c>
      <c r="H55" s="1">
        <v>0.78300000000000003</v>
      </c>
      <c r="I55" s="1">
        <v>0.40970000000000001</v>
      </c>
      <c r="J55" s="1">
        <v>0.95109999999999995</v>
      </c>
      <c r="K55" s="1" t="s">
        <v>20</v>
      </c>
      <c r="L55" s="19" t="s">
        <v>20</v>
      </c>
    </row>
    <row r="56" spans="1:12" x14ac:dyDescent="0.25">
      <c r="A56" s="11" t="s">
        <v>144</v>
      </c>
      <c r="B56" s="1" t="s">
        <v>145</v>
      </c>
      <c r="C56" s="6" t="s">
        <v>19</v>
      </c>
      <c r="D56" s="6" t="s">
        <v>19</v>
      </c>
      <c r="E56" s="2">
        <v>1471219</v>
      </c>
      <c r="F56" s="4" t="s">
        <v>29</v>
      </c>
      <c r="G56" s="1">
        <v>24.3</v>
      </c>
      <c r="H56" s="1">
        <v>0.65800000000000003</v>
      </c>
      <c r="I56" s="1">
        <v>0.1394975</v>
      </c>
      <c r="J56" s="1">
        <v>0.50390000000000001</v>
      </c>
      <c r="K56" s="1" t="s">
        <v>20</v>
      </c>
      <c r="L56" s="19" t="s">
        <v>20</v>
      </c>
    </row>
    <row r="57" spans="1:12" x14ac:dyDescent="0.25">
      <c r="A57" s="11" t="s">
        <v>146</v>
      </c>
      <c r="B57" s="1" t="s">
        <v>147</v>
      </c>
      <c r="C57" s="6" t="s">
        <v>19</v>
      </c>
      <c r="D57" s="6" t="s">
        <v>19</v>
      </c>
      <c r="E57" s="2">
        <v>2061302</v>
      </c>
      <c r="F57" s="4" t="s">
        <v>29</v>
      </c>
      <c r="G57" s="1">
        <v>29.4</v>
      </c>
      <c r="H57" s="1">
        <v>0.78100000000000003</v>
      </c>
      <c r="I57" s="1">
        <v>0.40429999999999999</v>
      </c>
      <c r="J57" s="1">
        <v>0.94869999999999999</v>
      </c>
      <c r="K57" s="1" t="s">
        <v>20</v>
      </c>
      <c r="L57" s="19" t="s">
        <v>20</v>
      </c>
    </row>
    <row r="58" spans="1:12" x14ac:dyDescent="0.25">
      <c r="A58" s="11" t="s">
        <v>148</v>
      </c>
      <c r="B58" s="1" t="s">
        <v>149</v>
      </c>
      <c r="C58" s="6" t="s">
        <v>19</v>
      </c>
      <c r="D58" s="6" t="s">
        <v>19</v>
      </c>
      <c r="E58" s="2" t="s">
        <v>19</v>
      </c>
      <c r="F58" s="4">
        <v>0</v>
      </c>
      <c r="G58" s="1">
        <v>24.6</v>
      </c>
      <c r="H58" s="1">
        <v>0.66100000000000003</v>
      </c>
      <c r="I58" s="1">
        <v>0.372363</v>
      </c>
      <c r="J58" s="1">
        <v>0.94320000000000004</v>
      </c>
      <c r="K58" s="1" t="s">
        <v>20</v>
      </c>
      <c r="L58" s="19" t="s">
        <v>20</v>
      </c>
    </row>
    <row r="59" spans="1:12" x14ac:dyDescent="0.25">
      <c r="A59" s="11" t="s">
        <v>150</v>
      </c>
      <c r="B59" s="1" t="s">
        <v>151</v>
      </c>
      <c r="C59" s="6" t="s">
        <v>19</v>
      </c>
      <c r="D59" s="6" t="s">
        <v>19</v>
      </c>
      <c r="E59" s="2">
        <v>2163335</v>
      </c>
      <c r="F59" s="4" t="s">
        <v>29</v>
      </c>
      <c r="G59" s="1">
        <v>21.7</v>
      </c>
      <c r="H59" s="1">
        <v>0.33800000000000002</v>
      </c>
      <c r="I59" s="1">
        <v>-0.28989999999999999</v>
      </c>
      <c r="J59" s="1">
        <v>8.3400000000000002E-2</v>
      </c>
      <c r="K59" s="1" t="s">
        <v>20</v>
      </c>
      <c r="L59" s="19" t="s">
        <v>79</v>
      </c>
    </row>
    <row r="60" spans="1:12" x14ac:dyDescent="0.25">
      <c r="A60" s="11" t="s">
        <v>152</v>
      </c>
      <c r="B60" s="1" t="s">
        <v>153</v>
      </c>
      <c r="C60" s="6" t="s">
        <v>19</v>
      </c>
      <c r="D60" s="6" t="s">
        <v>19</v>
      </c>
      <c r="E60" s="2">
        <v>535769</v>
      </c>
      <c r="F60" s="4" t="s">
        <v>29</v>
      </c>
      <c r="G60" s="1">
        <v>23</v>
      </c>
      <c r="H60" s="1">
        <v>0.55500000000000005</v>
      </c>
      <c r="I60" s="1">
        <v>0.15440000000000001</v>
      </c>
      <c r="J60" s="1">
        <v>0.66279999999999994</v>
      </c>
      <c r="K60" s="1" t="s">
        <v>20</v>
      </c>
      <c r="L60" s="19" t="s">
        <v>20</v>
      </c>
    </row>
    <row r="61" spans="1:12" x14ac:dyDescent="0.25">
      <c r="A61" s="11" t="s">
        <v>154</v>
      </c>
      <c r="B61" s="1" t="s">
        <v>155</v>
      </c>
      <c r="C61" s="6" t="s">
        <v>19</v>
      </c>
      <c r="D61" s="6" t="s">
        <v>19</v>
      </c>
      <c r="E61" s="2">
        <v>819044</v>
      </c>
      <c r="F61" s="5">
        <v>1.2999999999999999E-5</v>
      </c>
      <c r="G61" s="1">
        <v>27.8</v>
      </c>
      <c r="H61" s="1">
        <v>0.66900000000000004</v>
      </c>
      <c r="I61" s="1">
        <v>0.20960000000000001</v>
      </c>
      <c r="J61" s="1">
        <v>0.84789999999999999</v>
      </c>
      <c r="K61" s="1" t="s">
        <v>58</v>
      </c>
      <c r="L61" s="20"/>
    </row>
    <row r="62" spans="1:12" x14ac:dyDescent="0.25">
      <c r="A62" s="11" t="s">
        <v>156</v>
      </c>
      <c r="B62" s="1" t="s">
        <v>157</v>
      </c>
      <c r="C62" s="6" t="s">
        <v>19</v>
      </c>
      <c r="D62" s="6" t="s">
        <v>19</v>
      </c>
      <c r="E62" s="2">
        <v>1385609</v>
      </c>
      <c r="F62" s="4" t="s">
        <v>29</v>
      </c>
      <c r="G62" s="1">
        <v>27.9</v>
      </c>
      <c r="H62" s="1">
        <v>0.78300000000000003</v>
      </c>
      <c r="I62" s="1">
        <v>0.34370000000000001</v>
      </c>
      <c r="J62" s="1">
        <v>0.94830000000000003</v>
      </c>
      <c r="K62" s="1" t="s">
        <v>20</v>
      </c>
      <c r="L62" s="19" t="s">
        <v>20</v>
      </c>
    </row>
    <row r="63" spans="1:12" x14ac:dyDescent="0.25">
      <c r="A63" s="11" t="s">
        <v>158</v>
      </c>
      <c r="B63" s="1" t="s">
        <v>159</v>
      </c>
      <c r="C63" s="6" t="s">
        <v>19</v>
      </c>
      <c r="D63" s="6" t="s">
        <v>19</v>
      </c>
      <c r="E63" s="2" t="s">
        <v>19</v>
      </c>
      <c r="F63" s="4">
        <v>0</v>
      </c>
      <c r="G63" s="1">
        <v>22.6</v>
      </c>
      <c r="H63" s="1">
        <v>0.40300000000000002</v>
      </c>
      <c r="I63" s="1">
        <v>6.7253999999999994E-2</v>
      </c>
      <c r="J63" s="1">
        <v>0.21210000000000001</v>
      </c>
      <c r="K63" s="1" t="s">
        <v>20</v>
      </c>
      <c r="L63" s="19" t="s">
        <v>20</v>
      </c>
    </row>
    <row r="64" spans="1:12" x14ac:dyDescent="0.25">
      <c r="A64" s="11" t="s">
        <v>160</v>
      </c>
      <c r="B64" s="1" t="s">
        <v>161</v>
      </c>
      <c r="C64" s="6" t="s">
        <v>19</v>
      </c>
      <c r="D64" s="6" t="s">
        <v>19</v>
      </c>
      <c r="E64" s="2">
        <v>819152</v>
      </c>
      <c r="F64" s="4" t="s">
        <v>29</v>
      </c>
      <c r="G64" s="1">
        <v>18.09</v>
      </c>
      <c r="H64" s="1">
        <v>0.55800000000000005</v>
      </c>
      <c r="I64" s="1">
        <v>0.14119999999999999</v>
      </c>
      <c r="J64" s="1">
        <v>0.34710000000000002</v>
      </c>
      <c r="K64" s="1" t="s">
        <v>20</v>
      </c>
      <c r="L64" s="19" t="s">
        <v>20</v>
      </c>
    </row>
    <row r="65" spans="1:12" x14ac:dyDescent="0.25">
      <c r="A65" s="11" t="s">
        <v>162</v>
      </c>
      <c r="B65" s="1" t="s">
        <v>163</v>
      </c>
      <c r="C65" s="6" t="s">
        <v>19</v>
      </c>
      <c r="D65" s="6" t="s">
        <v>19</v>
      </c>
      <c r="E65" s="2">
        <v>1046072</v>
      </c>
      <c r="F65" s="4" t="s">
        <v>29</v>
      </c>
      <c r="G65" s="1">
        <v>25.6</v>
      </c>
      <c r="H65" s="1">
        <v>0.61</v>
      </c>
      <c r="I65" s="1">
        <v>0.1135</v>
      </c>
      <c r="J65" s="1">
        <v>0.66759999999999997</v>
      </c>
      <c r="K65" s="1" t="s">
        <v>20</v>
      </c>
      <c r="L65" s="19" t="s">
        <v>20</v>
      </c>
    </row>
    <row r="66" spans="1:12" x14ac:dyDescent="0.25">
      <c r="A66" s="11" t="s">
        <v>164</v>
      </c>
      <c r="B66" s="1" t="s">
        <v>165</v>
      </c>
      <c r="C66" s="6" t="s">
        <v>19</v>
      </c>
      <c r="D66" s="6" t="s">
        <v>19</v>
      </c>
      <c r="E66" s="2">
        <v>1441767</v>
      </c>
      <c r="F66" s="4">
        <v>0</v>
      </c>
      <c r="G66" s="1">
        <v>22.6</v>
      </c>
      <c r="H66" s="1">
        <v>0.26200000000000001</v>
      </c>
      <c r="I66" s="1">
        <v>-0.19750000000000001</v>
      </c>
      <c r="J66" s="1">
        <v>0.1484</v>
      </c>
      <c r="K66" s="1" t="s">
        <v>20</v>
      </c>
      <c r="L66" s="19" t="s">
        <v>79</v>
      </c>
    </row>
    <row r="67" spans="1:12" x14ac:dyDescent="0.25">
      <c r="A67" s="11" t="s">
        <v>166</v>
      </c>
      <c r="B67" s="1" t="s">
        <v>167</v>
      </c>
      <c r="C67" s="6" t="s">
        <v>19</v>
      </c>
      <c r="D67" s="6" t="s">
        <v>19</v>
      </c>
      <c r="E67" s="2">
        <v>467719</v>
      </c>
      <c r="F67" s="5">
        <v>5.3000000000000001E-5</v>
      </c>
      <c r="G67" s="1">
        <v>22.5</v>
      </c>
      <c r="H67" s="1">
        <v>0.27800000000000002</v>
      </c>
      <c r="I67" s="1">
        <v>-2.7799999999999998E-2</v>
      </c>
      <c r="J67" s="1">
        <v>0.18640000000000001</v>
      </c>
      <c r="K67" s="1" t="s">
        <v>58</v>
      </c>
      <c r="L67" s="20"/>
    </row>
    <row r="68" spans="1:12" x14ac:dyDescent="0.25">
      <c r="A68" s="11" t="s">
        <v>168</v>
      </c>
      <c r="B68" s="1" t="s">
        <v>169</v>
      </c>
      <c r="C68" s="6" t="s">
        <v>19</v>
      </c>
      <c r="D68" s="6" t="s">
        <v>19</v>
      </c>
      <c r="E68" s="2">
        <v>2762762</v>
      </c>
      <c r="F68" s="4">
        <v>0</v>
      </c>
      <c r="G68" s="1">
        <v>21.8</v>
      </c>
      <c r="H68" s="1">
        <v>0.36799999999999999</v>
      </c>
      <c r="I68" s="1">
        <v>-8.7550000000000003E-2</v>
      </c>
      <c r="J68" s="1">
        <v>8.2000000000000003E-2</v>
      </c>
      <c r="K68" s="1" t="s">
        <v>20</v>
      </c>
      <c r="L68" s="19" t="s">
        <v>79</v>
      </c>
    </row>
    <row r="69" spans="1:12" x14ac:dyDescent="0.25">
      <c r="A69" s="11" t="s">
        <v>170</v>
      </c>
      <c r="B69" s="1" t="s">
        <v>171</v>
      </c>
      <c r="C69" s="6" t="s">
        <v>19</v>
      </c>
      <c r="D69" s="6" t="s">
        <v>19</v>
      </c>
      <c r="E69" s="2" t="s">
        <v>19</v>
      </c>
      <c r="F69" s="4">
        <v>0</v>
      </c>
      <c r="G69" s="1">
        <v>21.4</v>
      </c>
      <c r="H69" s="1">
        <v>0.4</v>
      </c>
      <c r="I69" s="1">
        <v>-1.3899999999999999E-2</v>
      </c>
      <c r="J69" s="1">
        <v>0.10730000000000001</v>
      </c>
      <c r="K69" s="1" t="s">
        <v>20</v>
      </c>
      <c r="L69" s="19" t="s">
        <v>20</v>
      </c>
    </row>
    <row r="70" spans="1:12" x14ac:dyDescent="0.25">
      <c r="A70" s="11" t="s">
        <v>172</v>
      </c>
      <c r="B70" s="1" t="s">
        <v>173</v>
      </c>
      <c r="C70" s="6" t="s">
        <v>19</v>
      </c>
      <c r="D70" s="6" t="s">
        <v>19</v>
      </c>
      <c r="E70" s="2" t="s">
        <v>19</v>
      </c>
      <c r="F70" s="4">
        <v>0</v>
      </c>
      <c r="G70" s="1">
        <v>23.9</v>
      </c>
      <c r="H70" s="1">
        <v>0.52500000000000002</v>
      </c>
      <c r="I70" s="1">
        <v>0.128388</v>
      </c>
      <c r="J70" s="1">
        <v>0.83409999999999995</v>
      </c>
      <c r="K70" s="1" t="s">
        <v>20</v>
      </c>
      <c r="L70" s="19" t="s">
        <v>20</v>
      </c>
    </row>
    <row r="71" spans="1:12" x14ac:dyDescent="0.25">
      <c r="A71" s="11" t="s">
        <v>174</v>
      </c>
      <c r="B71" s="1" t="s">
        <v>175</v>
      </c>
      <c r="C71" s="6" t="s">
        <v>19</v>
      </c>
      <c r="D71" s="6" t="s">
        <v>19</v>
      </c>
      <c r="E71" s="2">
        <v>3240114</v>
      </c>
      <c r="F71" s="4">
        <v>0</v>
      </c>
      <c r="G71" s="1">
        <v>23.6</v>
      </c>
      <c r="H71" s="1">
        <v>0.58199999999999996</v>
      </c>
      <c r="I71" s="1">
        <v>8.8868000000000003E-2</v>
      </c>
      <c r="J71" s="1">
        <v>0.96230000000000004</v>
      </c>
      <c r="K71" s="1" t="s">
        <v>20</v>
      </c>
      <c r="L71" s="19" t="s">
        <v>20</v>
      </c>
    </row>
    <row r="72" spans="1:12" x14ac:dyDescent="0.25">
      <c r="A72" s="11" t="s">
        <v>176</v>
      </c>
      <c r="B72" s="1" t="s">
        <v>177</v>
      </c>
      <c r="C72" s="6" t="s">
        <v>19</v>
      </c>
      <c r="D72" s="6" t="s">
        <v>19</v>
      </c>
      <c r="E72" s="2" t="s">
        <v>19</v>
      </c>
      <c r="F72" s="4">
        <v>0</v>
      </c>
      <c r="G72" s="1">
        <v>22.1</v>
      </c>
      <c r="H72" s="1">
        <v>0.435</v>
      </c>
      <c r="I72" s="1">
        <v>0.114353</v>
      </c>
      <c r="J72" s="1">
        <v>0.2681</v>
      </c>
      <c r="K72" s="1" t="s">
        <v>20</v>
      </c>
      <c r="L72" s="19" t="s">
        <v>20</v>
      </c>
    </row>
    <row r="73" spans="1:12" x14ac:dyDescent="0.25">
      <c r="A73" s="11" t="s">
        <v>178</v>
      </c>
      <c r="B73" s="1" t="s">
        <v>179</v>
      </c>
      <c r="C73" s="6" t="s">
        <v>19</v>
      </c>
      <c r="D73" s="6" t="s">
        <v>19</v>
      </c>
      <c r="E73" s="2">
        <v>2838750</v>
      </c>
      <c r="F73" s="5">
        <v>2.8000000000000002E-7</v>
      </c>
      <c r="G73" s="1">
        <v>22.6</v>
      </c>
      <c r="H73" s="1">
        <v>0.51400000000000001</v>
      </c>
      <c r="I73" s="1">
        <v>0.33629900000000001</v>
      </c>
      <c r="J73" s="1">
        <v>0.94479999999999997</v>
      </c>
      <c r="K73" s="1" t="s">
        <v>20</v>
      </c>
      <c r="L73" s="19" t="s">
        <v>20</v>
      </c>
    </row>
    <row r="74" spans="1:12" x14ac:dyDescent="0.25">
      <c r="A74" s="11" t="s">
        <v>180</v>
      </c>
      <c r="B74" s="1" t="s">
        <v>181</v>
      </c>
      <c r="C74" s="6" t="s">
        <v>19</v>
      </c>
      <c r="D74" s="6" t="s">
        <v>19</v>
      </c>
      <c r="E74" s="2">
        <v>997541</v>
      </c>
      <c r="F74" s="4">
        <v>0</v>
      </c>
      <c r="G74" s="1">
        <v>21.6</v>
      </c>
      <c r="H74" s="1">
        <v>0.34300000000000003</v>
      </c>
      <c r="I74" s="1">
        <v>-8.5500000000000007E-2</v>
      </c>
      <c r="J74" s="1">
        <v>6.6500000000000004E-2</v>
      </c>
      <c r="K74" s="1" t="s">
        <v>20</v>
      </c>
      <c r="L74" s="19" t="s">
        <v>79</v>
      </c>
    </row>
    <row r="75" spans="1:12" x14ac:dyDescent="0.25">
      <c r="A75" s="11" t="s">
        <v>182</v>
      </c>
      <c r="B75" s="1" t="s">
        <v>183</v>
      </c>
      <c r="C75" s="6" t="s">
        <v>19</v>
      </c>
      <c r="D75" s="6" t="s">
        <v>19</v>
      </c>
      <c r="E75" s="2" t="s">
        <v>19</v>
      </c>
      <c r="F75" s="4">
        <v>0</v>
      </c>
      <c r="G75" s="1">
        <v>22.6</v>
      </c>
      <c r="H75" s="1">
        <v>0.35899999999999999</v>
      </c>
      <c r="I75" s="1">
        <v>-0.14498</v>
      </c>
      <c r="J75" s="1">
        <v>8.8900000000000007E-2</v>
      </c>
      <c r="K75" s="1" t="s">
        <v>20</v>
      </c>
      <c r="L75" s="19" t="s">
        <v>79</v>
      </c>
    </row>
    <row r="76" spans="1:12" x14ac:dyDescent="0.25">
      <c r="A76" s="11" t="s">
        <v>184</v>
      </c>
      <c r="B76" s="1" t="s">
        <v>185</v>
      </c>
      <c r="C76" s="6" t="s">
        <v>19</v>
      </c>
      <c r="D76" s="6" t="s">
        <v>19</v>
      </c>
      <c r="E76" s="2">
        <v>1349204</v>
      </c>
      <c r="F76" s="4" t="s">
        <v>29</v>
      </c>
      <c r="G76" s="1">
        <v>24.8</v>
      </c>
      <c r="H76" s="1">
        <v>0.61799999999999999</v>
      </c>
      <c r="I76" s="1">
        <v>0.29220000000000002</v>
      </c>
      <c r="J76" s="1">
        <v>0.78520000000000001</v>
      </c>
      <c r="K76" s="1" t="s">
        <v>20</v>
      </c>
      <c r="L76" s="19" t="s">
        <v>20</v>
      </c>
    </row>
    <row r="77" spans="1:12" x14ac:dyDescent="0.25">
      <c r="A77" s="11" t="s">
        <v>186</v>
      </c>
      <c r="B77" s="1" t="s">
        <v>187</v>
      </c>
      <c r="C77" s="6" t="s">
        <v>19</v>
      </c>
      <c r="D77" s="6" t="s">
        <v>19</v>
      </c>
      <c r="E77" s="2">
        <v>858395</v>
      </c>
      <c r="F77" s="5">
        <v>1.8300000000000001E-6</v>
      </c>
      <c r="G77" s="1">
        <v>24.6</v>
      </c>
      <c r="H77" s="1">
        <v>0.435</v>
      </c>
      <c r="I77" s="1">
        <v>-2.2599999999999999E-2</v>
      </c>
      <c r="J77" s="1">
        <v>0.24199999999999999</v>
      </c>
      <c r="K77" s="1" t="s">
        <v>58</v>
      </c>
      <c r="L77" s="20"/>
    </row>
    <row r="78" spans="1:12" x14ac:dyDescent="0.25">
      <c r="A78" s="11" t="s">
        <v>188</v>
      </c>
      <c r="B78" s="1" t="s">
        <v>189</v>
      </c>
      <c r="C78" s="6" t="s">
        <v>19</v>
      </c>
      <c r="D78" s="6" t="s">
        <v>19</v>
      </c>
      <c r="E78" s="2" t="s">
        <v>19</v>
      </c>
      <c r="F78" s="5">
        <v>7.8999999999999995E-7</v>
      </c>
      <c r="G78" s="1">
        <v>23.2</v>
      </c>
      <c r="H78" s="1">
        <v>0.43099999999999999</v>
      </c>
      <c r="I78" s="1">
        <v>-1.8599999999999998E-2</v>
      </c>
      <c r="J78" s="1">
        <v>0.78839999999999999</v>
      </c>
      <c r="K78" s="1" t="s">
        <v>20</v>
      </c>
      <c r="L78" s="19" t="s">
        <v>20</v>
      </c>
    </row>
    <row r="79" spans="1:12" x14ac:dyDescent="0.25">
      <c r="A79" s="11" t="s">
        <v>190</v>
      </c>
      <c r="B79" s="1" t="s">
        <v>191</v>
      </c>
      <c r="C79" s="6" t="s">
        <v>19</v>
      </c>
      <c r="D79" s="6" t="s">
        <v>19</v>
      </c>
      <c r="E79" s="2">
        <v>1776569</v>
      </c>
      <c r="F79" s="4" t="s">
        <v>29</v>
      </c>
      <c r="G79" s="1">
        <v>23</v>
      </c>
      <c r="H79" s="1">
        <v>0.44800000000000001</v>
      </c>
      <c r="I79" s="1">
        <v>7.0779999999999996E-2</v>
      </c>
      <c r="J79" s="1">
        <v>0.74770000000000003</v>
      </c>
      <c r="K79" s="1" t="s">
        <v>20</v>
      </c>
      <c r="L79" s="19" t="s">
        <v>20</v>
      </c>
    </row>
    <row r="80" spans="1:12" x14ac:dyDescent="0.25">
      <c r="A80" s="11" t="s">
        <v>192</v>
      </c>
      <c r="B80" s="1" t="s">
        <v>193</v>
      </c>
      <c r="C80" s="6" t="s">
        <v>19</v>
      </c>
      <c r="D80" s="6" t="s">
        <v>19</v>
      </c>
      <c r="E80" s="2">
        <v>1005135</v>
      </c>
      <c r="F80" s="4" t="s">
        <v>29</v>
      </c>
      <c r="G80" s="1">
        <v>22.5</v>
      </c>
      <c r="H80" s="1">
        <v>0.37</v>
      </c>
      <c r="I80" s="1">
        <v>7.1190000000000003E-2</v>
      </c>
      <c r="J80" s="1">
        <v>0.15770000000000001</v>
      </c>
      <c r="K80" s="1" t="s">
        <v>20</v>
      </c>
      <c r="L80" s="19" t="s">
        <v>20</v>
      </c>
    </row>
    <row r="81" spans="1:12" x14ac:dyDescent="0.25">
      <c r="A81" s="11" t="s">
        <v>194</v>
      </c>
      <c r="B81" s="1" t="s">
        <v>195</v>
      </c>
      <c r="C81" s="6" t="s">
        <v>19</v>
      </c>
      <c r="D81" s="6" t="s">
        <v>19</v>
      </c>
      <c r="E81" s="2">
        <v>1311279</v>
      </c>
      <c r="F81" s="5">
        <v>7.8999999999999995E-7</v>
      </c>
      <c r="G81" s="1">
        <v>23.1</v>
      </c>
      <c r="H81" s="1">
        <v>0.36299999999999999</v>
      </c>
      <c r="I81" s="1">
        <v>-6.9400000000000003E-2</v>
      </c>
      <c r="J81" s="1">
        <v>8.5900000000000004E-2</v>
      </c>
      <c r="K81" s="1" t="s">
        <v>20</v>
      </c>
      <c r="L81" s="19" t="s">
        <v>20</v>
      </c>
    </row>
    <row r="82" spans="1:12" x14ac:dyDescent="0.25">
      <c r="A82" s="11" t="s">
        <v>196</v>
      </c>
      <c r="B82" s="1" t="s">
        <v>197</v>
      </c>
      <c r="C82" s="6" t="s">
        <v>19</v>
      </c>
      <c r="D82" s="6" t="s">
        <v>19</v>
      </c>
      <c r="E82" s="2">
        <v>862273</v>
      </c>
      <c r="F82" s="4" t="s">
        <v>29</v>
      </c>
      <c r="G82" s="1">
        <v>23.4</v>
      </c>
      <c r="H82" s="1">
        <v>0.443</v>
      </c>
      <c r="I82" s="1">
        <v>-6.2399999999999997E-2</v>
      </c>
      <c r="J82" s="1">
        <v>0.2646</v>
      </c>
      <c r="K82" s="1" t="s">
        <v>20</v>
      </c>
      <c r="L82" s="19" t="s">
        <v>20</v>
      </c>
    </row>
    <row r="83" spans="1:12" x14ac:dyDescent="0.25">
      <c r="A83" s="11" t="s">
        <v>198</v>
      </c>
      <c r="B83" s="1" t="s">
        <v>199</v>
      </c>
      <c r="C83" s="6" t="s">
        <v>19</v>
      </c>
      <c r="D83" s="6" t="s">
        <v>19</v>
      </c>
      <c r="E83" s="2">
        <v>535776</v>
      </c>
      <c r="F83" s="4" t="s">
        <v>29</v>
      </c>
      <c r="G83" s="1">
        <v>25.9</v>
      </c>
      <c r="H83" s="1">
        <v>0.63800000000000001</v>
      </c>
      <c r="I83" s="1">
        <v>7.6990000000000003E-2</v>
      </c>
      <c r="J83" s="1">
        <v>0.97450000000000003</v>
      </c>
      <c r="K83" s="1" t="s">
        <v>20</v>
      </c>
      <c r="L83" s="19" t="s">
        <v>20</v>
      </c>
    </row>
    <row r="84" spans="1:12" x14ac:dyDescent="0.25">
      <c r="A84" s="11" t="s">
        <v>200</v>
      </c>
      <c r="B84" s="1" t="s">
        <v>201</v>
      </c>
      <c r="C84" s="6" t="s">
        <v>19</v>
      </c>
      <c r="D84" s="6" t="s">
        <v>19</v>
      </c>
      <c r="E84" s="2">
        <v>941134</v>
      </c>
      <c r="F84" s="4" t="s">
        <v>29</v>
      </c>
      <c r="G84" s="1">
        <v>24</v>
      </c>
      <c r="H84" s="1">
        <v>0.48399999999999999</v>
      </c>
      <c r="I84" s="1">
        <v>-2.5399999999999999E-2</v>
      </c>
      <c r="J84" s="1">
        <v>0.17829999999999999</v>
      </c>
      <c r="K84" s="1" t="s">
        <v>20</v>
      </c>
      <c r="L84" s="19" t="s">
        <v>20</v>
      </c>
    </row>
    <row r="85" spans="1:12" x14ac:dyDescent="0.25">
      <c r="A85" s="11" t="s">
        <v>202</v>
      </c>
      <c r="B85" s="1" t="s">
        <v>203</v>
      </c>
      <c r="C85" s="6" t="s">
        <v>19</v>
      </c>
      <c r="D85" s="6" t="s">
        <v>19</v>
      </c>
      <c r="E85" s="2" t="s">
        <v>19</v>
      </c>
      <c r="F85" s="4">
        <v>0</v>
      </c>
      <c r="G85" s="1">
        <v>22.5</v>
      </c>
      <c r="H85" s="1">
        <v>0.36499999999999999</v>
      </c>
      <c r="I85" s="1">
        <v>-9.0520000000000003E-2</v>
      </c>
      <c r="J85" s="1">
        <v>0.1986</v>
      </c>
      <c r="K85" s="1" t="s">
        <v>20</v>
      </c>
      <c r="L85" s="19" t="s">
        <v>79</v>
      </c>
    </row>
    <row r="86" spans="1:12" x14ac:dyDescent="0.25">
      <c r="A86" s="11" t="s">
        <v>204</v>
      </c>
      <c r="B86" s="1" t="s">
        <v>205</v>
      </c>
      <c r="C86" s="6" t="s">
        <v>19</v>
      </c>
      <c r="D86" s="6" t="s">
        <v>19</v>
      </c>
      <c r="E86" s="2">
        <v>1363434</v>
      </c>
      <c r="F86" s="4">
        <v>0</v>
      </c>
      <c r="G86" s="1">
        <v>25</v>
      </c>
      <c r="H86" s="1">
        <v>0.50700000000000001</v>
      </c>
      <c r="I86" s="1">
        <v>-5.04E-2</v>
      </c>
      <c r="J86" s="1">
        <v>0.35520000000000002</v>
      </c>
      <c r="K86" s="1" t="s">
        <v>20</v>
      </c>
      <c r="L86" s="19" t="s">
        <v>20</v>
      </c>
    </row>
    <row r="87" spans="1:12" x14ac:dyDescent="0.25">
      <c r="A87" s="11" t="s">
        <v>206</v>
      </c>
      <c r="B87" s="1" t="s">
        <v>207</v>
      </c>
      <c r="C87" s="6" t="s">
        <v>19</v>
      </c>
      <c r="D87" s="6" t="s">
        <v>19</v>
      </c>
      <c r="E87" s="2">
        <v>653892</v>
      </c>
      <c r="F87" s="4" t="s">
        <v>29</v>
      </c>
      <c r="G87" s="1">
        <v>22.1</v>
      </c>
      <c r="H87" s="1">
        <v>0.33500000000000002</v>
      </c>
      <c r="I87" s="1">
        <v>-0.25890000000000002</v>
      </c>
      <c r="J87" s="1">
        <v>9.5899999999999999E-2</v>
      </c>
      <c r="K87" s="1" t="s">
        <v>20</v>
      </c>
      <c r="L87" s="19" t="s">
        <v>79</v>
      </c>
    </row>
    <row r="88" spans="1:12" x14ac:dyDescent="0.25">
      <c r="A88" s="11" t="s">
        <v>208</v>
      </c>
      <c r="B88" s="1" t="s">
        <v>209</v>
      </c>
      <c r="C88" s="6" t="s">
        <v>19</v>
      </c>
      <c r="D88" s="6" t="s">
        <v>19</v>
      </c>
      <c r="E88" s="2">
        <v>3212390</v>
      </c>
      <c r="F88" s="4">
        <v>0</v>
      </c>
      <c r="G88" s="1">
        <v>21</v>
      </c>
      <c r="H88" s="1">
        <v>0.29799999999999999</v>
      </c>
      <c r="I88" s="1">
        <v>-0.2417</v>
      </c>
      <c r="J88" s="1">
        <v>9.4799999999999995E-2</v>
      </c>
      <c r="K88" s="1" t="s">
        <v>20</v>
      </c>
      <c r="L88" s="19" t="s">
        <v>79</v>
      </c>
    </row>
    <row r="89" spans="1:12" x14ac:dyDescent="0.25">
      <c r="A89" s="11" t="s">
        <v>210</v>
      </c>
      <c r="B89" s="1" t="s">
        <v>211</v>
      </c>
      <c r="C89" s="6" t="s">
        <v>19</v>
      </c>
      <c r="D89" s="6" t="s">
        <v>19</v>
      </c>
      <c r="E89" s="2">
        <v>1780917</v>
      </c>
      <c r="F89" s="4" t="s">
        <v>29</v>
      </c>
      <c r="G89" s="1">
        <v>24.5</v>
      </c>
      <c r="H89" s="1">
        <v>0.437</v>
      </c>
      <c r="I89" s="1">
        <v>-7.4899999999999994E-2</v>
      </c>
      <c r="J89" s="1">
        <v>0.1956</v>
      </c>
      <c r="K89" s="1" t="s">
        <v>20</v>
      </c>
      <c r="L89" s="19" t="s">
        <v>20</v>
      </c>
    </row>
    <row r="90" spans="1:12" x14ac:dyDescent="0.25">
      <c r="A90" s="11" t="s">
        <v>212</v>
      </c>
      <c r="B90" s="1" t="s">
        <v>213</v>
      </c>
      <c r="C90" s="6" t="s">
        <v>19</v>
      </c>
      <c r="D90" s="6" t="s">
        <v>19</v>
      </c>
      <c r="E90" s="2" t="s">
        <v>19</v>
      </c>
      <c r="F90" s="4">
        <v>0</v>
      </c>
      <c r="G90" s="1">
        <v>24</v>
      </c>
      <c r="H90" s="1">
        <v>0.41599999999999998</v>
      </c>
      <c r="I90" s="1">
        <v>-3.8510000000000003E-2</v>
      </c>
      <c r="J90" s="1">
        <v>0.78590000000000004</v>
      </c>
      <c r="K90" s="1" t="s">
        <v>20</v>
      </c>
      <c r="L90" s="19" t="s">
        <v>20</v>
      </c>
    </row>
    <row r="91" spans="1:12" x14ac:dyDescent="0.25">
      <c r="A91" s="11" t="s">
        <v>214</v>
      </c>
      <c r="B91" s="1" t="s">
        <v>215</v>
      </c>
      <c r="C91" s="6" t="s">
        <v>19</v>
      </c>
      <c r="D91" s="6" t="s">
        <v>19</v>
      </c>
      <c r="E91" s="2">
        <v>1781297</v>
      </c>
      <c r="F91" s="4" t="s">
        <v>29</v>
      </c>
      <c r="G91" s="1">
        <v>22.3</v>
      </c>
      <c r="H91" s="1">
        <v>0.33100000000000002</v>
      </c>
      <c r="I91" s="1">
        <v>-7.0599999999999996E-2</v>
      </c>
      <c r="J91" s="1">
        <v>0.19670000000000001</v>
      </c>
      <c r="K91" s="1" t="s">
        <v>20</v>
      </c>
      <c r="L91" s="19" t="s">
        <v>79</v>
      </c>
    </row>
    <row r="92" spans="1:12" x14ac:dyDescent="0.25">
      <c r="A92" s="11" t="s">
        <v>216</v>
      </c>
      <c r="B92" s="1" t="s">
        <v>217</v>
      </c>
      <c r="C92" s="6" t="s">
        <v>19</v>
      </c>
      <c r="D92" s="6" t="s">
        <v>19</v>
      </c>
      <c r="E92" s="2">
        <v>965896</v>
      </c>
      <c r="F92" s="5">
        <v>2.8000000000000002E-7</v>
      </c>
      <c r="G92" s="1">
        <v>22.4</v>
      </c>
      <c r="H92" s="1">
        <v>0.34300000000000003</v>
      </c>
      <c r="I92" s="1">
        <v>-7.3899999999999993E-2</v>
      </c>
      <c r="J92" s="1">
        <v>0.1583</v>
      </c>
      <c r="K92" s="1" t="s">
        <v>20</v>
      </c>
      <c r="L92" s="19" t="s">
        <v>79</v>
      </c>
    </row>
    <row r="93" spans="1:12" x14ac:dyDescent="0.25">
      <c r="A93" s="11" t="s">
        <v>218</v>
      </c>
      <c r="B93" s="1" t="s">
        <v>219</v>
      </c>
      <c r="C93" s="6" t="s">
        <v>19</v>
      </c>
      <c r="D93" s="6" t="s">
        <v>19</v>
      </c>
      <c r="E93" s="2" t="s">
        <v>19</v>
      </c>
      <c r="F93" s="5">
        <v>5.5300000000000004E-6</v>
      </c>
      <c r="G93" s="1">
        <v>26.2</v>
      </c>
      <c r="H93" s="1">
        <v>0.43</v>
      </c>
      <c r="I93" s="1">
        <v>1.84E-2</v>
      </c>
      <c r="J93" s="1">
        <v>0.3997</v>
      </c>
      <c r="K93" s="1" t="s">
        <v>58</v>
      </c>
      <c r="L93" s="20"/>
    </row>
    <row r="94" spans="1:12" x14ac:dyDescent="0.25">
      <c r="A94" s="11" t="s">
        <v>220</v>
      </c>
      <c r="B94" s="1" t="s">
        <v>221</v>
      </c>
      <c r="C94" s="6" t="s">
        <v>19</v>
      </c>
      <c r="D94" s="6" t="s">
        <v>19</v>
      </c>
      <c r="E94" s="2" t="s">
        <v>19</v>
      </c>
      <c r="F94" s="5">
        <v>2.1E-7</v>
      </c>
      <c r="G94" s="1">
        <v>24.5</v>
      </c>
      <c r="H94" s="1">
        <v>0.5</v>
      </c>
      <c r="I94" s="1">
        <v>-3.8830000000000003E-2</v>
      </c>
      <c r="J94" s="1">
        <v>0.61599999999999999</v>
      </c>
      <c r="K94" s="1" t="s">
        <v>20</v>
      </c>
      <c r="L94" s="19" t="s">
        <v>20</v>
      </c>
    </row>
    <row r="95" spans="1:12" x14ac:dyDescent="0.25">
      <c r="A95" s="11" t="s">
        <v>222</v>
      </c>
      <c r="B95" s="1" t="s">
        <v>223</v>
      </c>
      <c r="C95" s="6" t="s">
        <v>19</v>
      </c>
      <c r="D95" s="6" t="s">
        <v>19</v>
      </c>
      <c r="E95" s="2">
        <v>1319145</v>
      </c>
      <c r="F95" s="4">
        <v>0</v>
      </c>
      <c r="G95" s="1">
        <v>23.6</v>
      </c>
      <c r="H95" s="1">
        <v>0.57999999999999996</v>
      </c>
      <c r="I95" s="1">
        <v>0.24560000000000001</v>
      </c>
      <c r="J95" s="1">
        <v>0.37119999999999997</v>
      </c>
      <c r="K95" s="1" t="s">
        <v>20</v>
      </c>
      <c r="L95" s="19" t="s">
        <v>20</v>
      </c>
    </row>
    <row r="96" spans="1:12" x14ac:dyDescent="0.25">
      <c r="A96" s="11" t="s">
        <v>224</v>
      </c>
      <c r="B96" s="1" t="s">
        <v>225</v>
      </c>
      <c r="C96" s="6" t="s">
        <v>19</v>
      </c>
      <c r="D96" s="6" t="s">
        <v>19</v>
      </c>
      <c r="E96" s="2" t="s">
        <v>19</v>
      </c>
      <c r="F96" s="4">
        <v>0</v>
      </c>
      <c r="G96" s="1">
        <v>20.7</v>
      </c>
      <c r="H96" s="1">
        <v>0.38500000000000001</v>
      </c>
      <c r="I96" s="1">
        <v>1.3190000000000001E-3</v>
      </c>
      <c r="J96" s="1">
        <v>0.14249999999999999</v>
      </c>
      <c r="K96" s="1" t="s">
        <v>20</v>
      </c>
      <c r="L96" s="19" t="s">
        <v>20</v>
      </c>
    </row>
    <row r="97" spans="1:12" x14ac:dyDescent="0.25">
      <c r="A97" s="11" t="s">
        <v>226</v>
      </c>
      <c r="B97" s="1" t="s">
        <v>227</v>
      </c>
      <c r="C97" s="6" t="s">
        <v>19</v>
      </c>
      <c r="D97" s="6" t="s">
        <v>19</v>
      </c>
      <c r="E97" s="2" t="s">
        <v>19</v>
      </c>
      <c r="F97" s="4">
        <v>0</v>
      </c>
      <c r="G97" s="1">
        <v>26.2</v>
      </c>
      <c r="H97" s="1">
        <v>0.53500000000000003</v>
      </c>
      <c r="I97" s="1">
        <v>-1.1270000000000001E-2</v>
      </c>
      <c r="J97" s="1">
        <v>0.66190000000000004</v>
      </c>
      <c r="K97" s="1" t="s">
        <v>20</v>
      </c>
      <c r="L97" s="19" t="s">
        <v>20</v>
      </c>
    </row>
    <row r="98" spans="1:12" x14ac:dyDescent="0.25">
      <c r="A98" s="11" t="s">
        <v>228</v>
      </c>
      <c r="B98" s="1" t="s">
        <v>229</v>
      </c>
      <c r="C98" s="6" t="s">
        <v>19</v>
      </c>
      <c r="D98" s="6" t="s">
        <v>19</v>
      </c>
      <c r="E98" s="2">
        <v>1008105</v>
      </c>
      <c r="F98" s="4">
        <v>0</v>
      </c>
      <c r="G98" s="1">
        <v>27.4</v>
      </c>
      <c r="H98" s="1">
        <v>0.76700000000000002</v>
      </c>
      <c r="I98" s="1">
        <v>0.2157</v>
      </c>
      <c r="J98" s="1">
        <v>0.91710000000000003</v>
      </c>
      <c r="K98" s="1" t="s">
        <v>20</v>
      </c>
      <c r="L98" s="19" t="s">
        <v>20</v>
      </c>
    </row>
    <row r="99" spans="1:12" x14ac:dyDescent="0.25">
      <c r="A99" s="11" t="s">
        <v>230</v>
      </c>
      <c r="B99" s="1" t="s">
        <v>231</v>
      </c>
      <c r="C99" s="6" t="s">
        <v>19</v>
      </c>
      <c r="D99" s="6" t="s">
        <v>19</v>
      </c>
      <c r="E99" s="2">
        <v>1492632</v>
      </c>
      <c r="F99" s="4" t="s">
        <v>29</v>
      </c>
      <c r="G99" s="1">
        <v>24.2</v>
      </c>
      <c r="H99" s="1">
        <v>0.70199999999999996</v>
      </c>
      <c r="I99" s="1">
        <v>0.21029999999999999</v>
      </c>
      <c r="J99" s="1">
        <v>0.97740000000000005</v>
      </c>
      <c r="K99" s="1" t="s">
        <v>20</v>
      </c>
      <c r="L99" s="19" t="s">
        <v>20</v>
      </c>
    </row>
    <row r="100" spans="1:12" x14ac:dyDescent="0.25">
      <c r="A100" s="11" t="s">
        <v>232</v>
      </c>
      <c r="B100" s="1" t="s">
        <v>233</v>
      </c>
      <c r="C100" s="6" t="s">
        <v>19</v>
      </c>
      <c r="D100" s="1" t="s">
        <v>234</v>
      </c>
      <c r="F100" s="4" t="s">
        <v>29</v>
      </c>
      <c r="G100" s="1">
        <v>27.6</v>
      </c>
      <c r="H100" s="1">
        <v>0.67400000000000004</v>
      </c>
      <c r="I100" s="1">
        <v>0.1045</v>
      </c>
      <c r="J100" s="1">
        <v>0.69740000000000002</v>
      </c>
      <c r="K100" s="1" t="s">
        <v>68</v>
      </c>
      <c r="L100" s="20"/>
    </row>
    <row r="101" spans="1:12" x14ac:dyDescent="0.25">
      <c r="A101" s="11" t="s">
        <v>235</v>
      </c>
      <c r="B101" s="1" t="s">
        <v>236</v>
      </c>
      <c r="C101" s="6" t="s">
        <v>19</v>
      </c>
      <c r="D101" s="6" t="s">
        <v>19</v>
      </c>
      <c r="E101" s="2">
        <v>1521927</v>
      </c>
      <c r="F101" s="5">
        <v>2.4700000000000001E-6</v>
      </c>
      <c r="G101" s="1">
        <v>23.4</v>
      </c>
      <c r="H101" s="1">
        <v>0.27600000000000002</v>
      </c>
      <c r="I101" s="1">
        <v>-0.2429</v>
      </c>
      <c r="J101" s="1">
        <v>0.127</v>
      </c>
      <c r="K101" s="1" t="s">
        <v>58</v>
      </c>
      <c r="L101" s="20"/>
    </row>
    <row r="102" spans="1:12" x14ac:dyDescent="0.25">
      <c r="A102" s="11" t="s">
        <v>237</v>
      </c>
      <c r="B102" s="1" t="s">
        <v>238</v>
      </c>
      <c r="C102" s="6" t="s">
        <v>19</v>
      </c>
      <c r="D102" s="6" t="s">
        <v>19</v>
      </c>
      <c r="E102" s="2">
        <v>852207</v>
      </c>
      <c r="F102" s="4" t="s">
        <v>29</v>
      </c>
      <c r="G102" s="1">
        <v>27.7</v>
      </c>
      <c r="H102" s="1">
        <v>0.52300000000000002</v>
      </c>
      <c r="I102" s="1">
        <v>-4.4400000000000002E-2</v>
      </c>
      <c r="J102" s="1">
        <v>0.41870000000000002</v>
      </c>
      <c r="K102" s="1" t="s">
        <v>20</v>
      </c>
      <c r="L102" s="19" t="s">
        <v>20</v>
      </c>
    </row>
    <row r="103" spans="1:12" x14ac:dyDescent="0.25">
      <c r="A103" s="11" t="s">
        <v>239</v>
      </c>
      <c r="B103" s="1" t="s">
        <v>240</v>
      </c>
      <c r="C103" s="6" t="s">
        <v>19</v>
      </c>
      <c r="D103" s="6" t="s">
        <v>19</v>
      </c>
      <c r="E103" s="2">
        <v>1484840</v>
      </c>
      <c r="F103" s="5">
        <v>2.1E-7</v>
      </c>
      <c r="G103" s="1">
        <v>25.4</v>
      </c>
      <c r="H103" s="1">
        <v>0.48899999999999999</v>
      </c>
      <c r="I103" s="1">
        <v>-0.2467</v>
      </c>
      <c r="J103" s="1">
        <v>0.75329999999999997</v>
      </c>
      <c r="K103" s="1" t="s">
        <v>20</v>
      </c>
      <c r="L103" s="19" t="s">
        <v>79</v>
      </c>
    </row>
    <row r="104" spans="1:12" x14ac:dyDescent="0.25">
      <c r="A104" s="11" t="s">
        <v>241</v>
      </c>
      <c r="B104" s="1" t="s">
        <v>242</v>
      </c>
      <c r="C104" s="6" t="s">
        <v>19</v>
      </c>
      <c r="D104" s="6" t="s">
        <v>19</v>
      </c>
      <c r="E104" s="2">
        <v>1021875</v>
      </c>
      <c r="F104" s="5">
        <v>2.92E-6</v>
      </c>
      <c r="G104" s="1">
        <v>22.7</v>
      </c>
      <c r="H104" s="1">
        <v>0.35899999999999999</v>
      </c>
      <c r="I104" s="1">
        <v>-8.0199999999999994E-2</v>
      </c>
      <c r="J104" s="1">
        <v>0.37559999999999999</v>
      </c>
      <c r="K104" s="1" t="s">
        <v>58</v>
      </c>
      <c r="L104" s="20"/>
    </row>
    <row r="105" spans="1:12" x14ac:dyDescent="0.25">
      <c r="A105" s="11" t="s">
        <v>243</v>
      </c>
      <c r="B105" s="1" t="s">
        <v>244</v>
      </c>
      <c r="C105" s="6" t="s">
        <v>19</v>
      </c>
      <c r="D105" s="6" t="s">
        <v>19</v>
      </c>
      <c r="E105" s="2">
        <v>1787388</v>
      </c>
      <c r="F105" s="4">
        <v>0</v>
      </c>
      <c r="G105" s="1">
        <v>25.9</v>
      </c>
      <c r="H105" s="1">
        <v>0.71399999999999997</v>
      </c>
      <c r="I105" s="1">
        <v>0.14180000000000001</v>
      </c>
      <c r="J105" s="1">
        <v>0.80030000000000001</v>
      </c>
      <c r="K105" s="1" t="s">
        <v>20</v>
      </c>
      <c r="L105" s="19" t="s">
        <v>20</v>
      </c>
    </row>
    <row r="106" spans="1:12" x14ac:dyDescent="0.25">
      <c r="A106" s="11" t="s">
        <v>245</v>
      </c>
      <c r="B106" s="1" t="s">
        <v>246</v>
      </c>
      <c r="C106" s="6" t="s">
        <v>19</v>
      </c>
      <c r="D106" s="6" t="s">
        <v>19</v>
      </c>
      <c r="E106" s="2" t="s">
        <v>19</v>
      </c>
      <c r="F106" s="4">
        <v>0</v>
      </c>
      <c r="G106" s="1">
        <v>24.2</v>
      </c>
      <c r="H106" s="1">
        <v>0.59699999999999998</v>
      </c>
      <c r="I106" s="1">
        <v>0.10340000000000001</v>
      </c>
      <c r="J106" s="1">
        <v>0.54990000000000006</v>
      </c>
      <c r="K106" s="1" t="s">
        <v>20</v>
      </c>
      <c r="L106" s="19" t="s">
        <v>20</v>
      </c>
    </row>
    <row r="107" spans="1:12" x14ac:dyDescent="0.25">
      <c r="A107" s="11" t="s">
        <v>247</v>
      </c>
      <c r="B107" s="1" t="s">
        <v>248</v>
      </c>
      <c r="C107" s="6" t="s">
        <v>19</v>
      </c>
      <c r="D107" s="6" t="s">
        <v>19</v>
      </c>
      <c r="E107" s="2">
        <v>820907</v>
      </c>
      <c r="F107" s="5">
        <v>1.8300000000000001E-6</v>
      </c>
      <c r="G107" s="1">
        <v>22.8</v>
      </c>
      <c r="H107" s="1">
        <v>0.61499999999999999</v>
      </c>
      <c r="I107" s="1">
        <v>7.8149999999999997E-2</v>
      </c>
      <c r="J107" s="1">
        <v>0.31950000000000001</v>
      </c>
      <c r="K107" s="1" t="s">
        <v>58</v>
      </c>
      <c r="L107" s="20"/>
    </row>
    <row r="108" spans="1:12" x14ac:dyDescent="0.25">
      <c r="A108" s="11" t="s">
        <v>249</v>
      </c>
      <c r="B108" s="1" t="s">
        <v>250</v>
      </c>
      <c r="C108" s="6" t="s">
        <v>19</v>
      </c>
      <c r="D108" s="6" t="s">
        <v>19</v>
      </c>
      <c r="E108" s="2">
        <v>2563113</v>
      </c>
      <c r="F108" s="4">
        <v>0</v>
      </c>
      <c r="G108" s="1">
        <v>21.5</v>
      </c>
      <c r="H108" s="1">
        <v>0.34499999999999997</v>
      </c>
      <c r="I108" s="1">
        <v>-0.29508000000000001</v>
      </c>
      <c r="J108" s="1">
        <v>0.25509999999999999</v>
      </c>
      <c r="K108" s="1" t="s">
        <v>20</v>
      </c>
      <c r="L108" s="19" t="s">
        <v>79</v>
      </c>
    </row>
    <row r="109" spans="1:12" x14ac:dyDescent="0.25">
      <c r="A109" s="11" t="s">
        <v>251</v>
      </c>
      <c r="B109" s="1" t="s">
        <v>252</v>
      </c>
      <c r="C109" s="6" t="s">
        <v>19</v>
      </c>
      <c r="D109" s="6" t="s">
        <v>19</v>
      </c>
      <c r="E109" s="2">
        <v>486030</v>
      </c>
      <c r="F109" s="4">
        <v>5.0199999999999995E-4</v>
      </c>
      <c r="G109" s="1">
        <v>20.8</v>
      </c>
      <c r="H109" s="1">
        <v>0.32500000000000001</v>
      </c>
      <c r="I109" s="1">
        <v>-0.14949999999999999</v>
      </c>
      <c r="J109" s="1">
        <v>0.1482</v>
      </c>
      <c r="K109" s="1" t="s">
        <v>58</v>
      </c>
      <c r="L109" s="20"/>
    </row>
    <row r="110" spans="1:12" x14ac:dyDescent="0.25">
      <c r="A110" s="11" t="s">
        <v>253</v>
      </c>
      <c r="B110" s="1" t="s">
        <v>254</v>
      </c>
      <c r="C110" s="6" t="s">
        <v>19</v>
      </c>
      <c r="D110" s="6" t="s">
        <v>19</v>
      </c>
      <c r="E110" s="2" t="s">
        <v>19</v>
      </c>
      <c r="F110" s="4">
        <v>0</v>
      </c>
      <c r="G110" s="1">
        <v>24.1</v>
      </c>
      <c r="H110" s="1">
        <v>0.59599999999999997</v>
      </c>
      <c r="I110" s="1">
        <v>1.4357999999999999E-2</v>
      </c>
      <c r="J110" s="1">
        <v>0.1056</v>
      </c>
      <c r="K110" s="1" t="s">
        <v>20</v>
      </c>
      <c r="L110" s="19" t="s">
        <v>20</v>
      </c>
    </row>
    <row r="111" spans="1:12" x14ac:dyDescent="0.25">
      <c r="A111" s="11" t="s">
        <v>255</v>
      </c>
      <c r="B111" s="1" t="s">
        <v>256</v>
      </c>
      <c r="C111" s="6" t="s">
        <v>19</v>
      </c>
      <c r="D111" s="6" t="s">
        <v>19</v>
      </c>
      <c r="E111" s="2">
        <v>2448122</v>
      </c>
      <c r="F111" s="4">
        <v>0</v>
      </c>
      <c r="G111" s="1">
        <v>28.8</v>
      </c>
      <c r="H111" s="1">
        <v>0.72299999999999998</v>
      </c>
      <c r="I111" s="1">
        <v>0.17929999999999999</v>
      </c>
      <c r="J111" s="1">
        <v>0.68430000000000002</v>
      </c>
      <c r="K111" s="1" t="s">
        <v>20</v>
      </c>
      <c r="L111" s="19" t="s">
        <v>20</v>
      </c>
    </row>
    <row r="112" spans="1:12" x14ac:dyDescent="0.25">
      <c r="A112" s="11" t="s">
        <v>257</v>
      </c>
      <c r="B112" s="1" t="s">
        <v>258</v>
      </c>
      <c r="C112" s="6" t="s">
        <v>19</v>
      </c>
      <c r="D112" s="6" t="s">
        <v>19</v>
      </c>
      <c r="E112" s="2" t="s">
        <v>19</v>
      </c>
      <c r="F112" s="4">
        <v>0</v>
      </c>
      <c r="G112" s="1">
        <v>25</v>
      </c>
      <c r="H112" s="1">
        <v>0.66500000000000004</v>
      </c>
      <c r="I112" s="1">
        <v>0.15216199999999999</v>
      </c>
      <c r="J112" s="1">
        <v>0.44219999999999998</v>
      </c>
      <c r="K112" s="1" t="s">
        <v>20</v>
      </c>
      <c r="L112" s="19" t="s">
        <v>20</v>
      </c>
    </row>
    <row r="113" spans="1:12" x14ac:dyDescent="0.25">
      <c r="A113" s="11" t="s">
        <v>259</v>
      </c>
      <c r="B113" s="1" t="s">
        <v>260</v>
      </c>
      <c r="C113" s="6" t="s">
        <v>19</v>
      </c>
      <c r="D113" s="6" t="s">
        <v>19</v>
      </c>
      <c r="E113" s="2" t="s">
        <v>19</v>
      </c>
      <c r="F113" s="4">
        <v>0</v>
      </c>
      <c r="G113" s="1">
        <v>28.5</v>
      </c>
      <c r="H113" s="1">
        <v>0.66300000000000003</v>
      </c>
      <c r="I113" s="1">
        <v>0.15418899999999999</v>
      </c>
      <c r="J113" s="1">
        <v>0.30370000000000003</v>
      </c>
      <c r="K113" s="1" t="s">
        <v>20</v>
      </c>
      <c r="L113" s="19" t="s">
        <v>20</v>
      </c>
    </row>
    <row r="114" spans="1:12" x14ac:dyDescent="0.25">
      <c r="A114" s="11" t="s">
        <v>261</v>
      </c>
      <c r="B114" s="1" t="s">
        <v>262</v>
      </c>
      <c r="C114" s="6" t="s">
        <v>19</v>
      </c>
      <c r="D114" s="6" t="s">
        <v>19</v>
      </c>
      <c r="E114" s="2">
        <v>901843</v>
      </c>
      <c r="F114" s="4" t="s">
        <v>29</v>
      </c>
      <c r="G114" s="1">
        <v>22.3</v>
      </c>
      <c r="H114" s="1">
        <v>0.4</v>
      </c>
      <c r="I114" s="1">
        <v>-0.1799</v>
      </c>
      <c r="J114" s="1">
        <v>9.7199999999999995E-2</v>
      </c>
      <c r="K114" s="1" t="s">
        <v>20</v>
      </c>
      <c r="L114" s="19" t="s">
        <v>79</v>
      </c>
    </row>
    <row r="115" spans="1:12" x14ac:dyDescent="0.25">
      <c r="A115" s="11" t="s">
        <v>263</v>
      </c>
      <c r="B115" s="1" t="s">
        <v>264</v>
      </c>
      <c r="C115" s="6" t="s">
        <v>19</v>
      </c>
      <c r="D115" s="6" t="s">
        <v>19</v>
      </c>
      <c r="E115" s="2">
        <v>2166673</v>
      </c>
      <c r="F115" s="4" t="s">
        <v>29</v>
      </c>
      <c r="G115" s="1">
        <v>18.93</v>
      </c>
      <c r="H115" s="1">
        <v>0.41399999999999998</v>
      </c>
      <c r="I115" s="1">
        <v>-0.1212</v>
      </c>
      <c r="J115" s="1">
        <v>7.4700000000000003E-2</v>
      </c>
      <c r="K115" s="1" t="s">
        <v>20</v>
      </c>
      <c r="L115" s="19" t="s">
        <v>79</v>
      </c>
    </row>
    <row r="116" spans="1:12" x14ac:dyDescent="0.25">
      <c r="A116" s="11" t="s">
        <v>265</v>
      </c>
      <c r="B116" s="1" t="s">
        <v>266</v>
      </c>
      <c r="C116" s="6" t="s">
        <v>19</v>
      </c>
      <c r="D116" s="6" t="s">
        <v>19</v>
      </c>
      <c r="E116" s="2" t="s">
        <v>19</v>
      </c>
      <c r="F116" s="4" t="s">
        <v>29</v>
      </c>
      <c r="G116" s="1">
        <v>24.1</v>
      </c>
      <c r="H116" s="1">
        <v>0.502</v>
      </c>
      <c r="I116" s="1">
        <v>4.6679999999999999E-2</v>
      </c>
      <c r="J116" s="1">
        <v>0.4723</v>
      </c>
      <c r="K116" s="1" t="s">
        <v>20</v>
      </c>
      <c r="L116" s="19" t="s">
        <v>20</v>
      </c>
    </row>
    <row r="117" spans="1:12" x14ac:dyDescent="0.25">
      <c r="A117" s="11" t="s">
        <v>267</v>
      </c>
      <c r="B117" s="1" t="s">
        <v>268</v>
      </c>
      <c r="C117" s="6" t="s">
        <v>19</v>
      </c>
      <c r="D117" s="6" t="s">
        <v>19</v>
      </c>
      <c r="E117" s="2">
        <v>639360</v>
      </c>
      <c r="F117" s="5">
        <v>2.1E-7</v>
      </c>
      <c r="G117" s="1">
        <v>22.6</v>
      </c>
      <c r="H117" s="1">
        <v>0.35499999999999998</v>
      </c>
      <c r="I117" s="1">
        <v>-8.6900000000000005E-2</v>
      </c>
      <c r="J117" s="1">
        <v>0.1152</v>
      </c>
      <c r="K117" s="1" t="s">
        <v>20</v>
      </c>
      <c r="L117" s="19" t="s">
        <v>79</v>
      </c>
    </row>
    <row r="118" spans="1:12" x14ac:dyDescent="0.25">
      <c r="A118" s="11" t="s">
        <v>269</v>
      </c>
      <c r="B118" s="1" t="s">
        <v>270</v>
      </c>
      <c r="C118" s="6" t="s">
        <v>19</v>
      </c>
      <c r="D118" s="6" t="s">
        <v>19</v>
      </c>
      <c r="E118" s="2" t="s">
        <v>19</v>
      </c>
      <c r="F118" s="4">
        <v>0</v>
      </c>
      <c r="G118" s="1">
        <v>22.7</v>
      </c>
      <c r="H118" s="1">
        <v>0.435</v>
      </c>
      <c r="I118" s="1">
        <v>-6.0260000000000001E-2</v>
      </c>
      <c r="J118" s="1">
        <v>0.1386</v>
      </c>
      <c r="K118" s="1" t="s">
        <v>20</v>
      </c>
      <c r="L118" s="19" t="s">
        <v>20</v>
      </c>
    </row>
    <row r="119" spans="1:12" x14ac:dyDescent="0.25">
      <c r="A119" s="11" t="s">
        <v>271</v>
      </c>
      <c r="B119" s="1" t="s">
        <v>272</v>
      </c>
      <c r="C119" s="6" t="s">
        <v>19</v>
      </c>
      <c r="D119" s="6" t="s">
        <v>19</v>
      </c>
      <c r="E119" s="2" t="s">
        <v>19</v>
      </c>
      <c r="F119" s="4" t="s">
        <v>29</v>
      </c>
      <c r="G119" s="1">
        <v>24.6</v>
      </c>
      <c r="H119" s="1">
        <v>0.57599999999999996</v>
      </c>
      <c r="I119" s="1">
        <v>-3.0300000000000001E-2</v>
      </c>
      <c r="J119" s="1">
        <v>0.83260000000000001</v>
      </c>
      <c r="K119" s="1" t="s">
        <v>20</v>
      </c>
      <c r="L119" s="19" t="s">
        <v>20</v>
      </c>
    </row>
    <row r="120" spans="1:12" x14ac:dyDescent="0.25">
      <c r="A120" s="11" t="s">
        <v>273</v>
      </c>
      <c r="B120" s="1" t="s">
        <v>274</v>
      </c>
      <c r="C120" s="6" t="s">
        <v>19</v>
      </c>
      <c r="D120" s="1" t="s">
        <v>275</v>
      </c>
      <c r="E120" s="2" t="s">
        <v>19</v>
      </c>
      <c r="F120" s="4" t="s">
        <v>29</v>
      </c>
      <c r="G120" s="1">
        <v>29.9</v>
      </c>
      <c r="H120" s="1">
        <v>0.73699999999999999</v>
      </c>
      <c r="I120" s="1">
        <v>6.8430000000000005E-2</v>
      </c>
      <c r="J120" s="1">
        <v>0.98380000000000001</v>
      </c>
      <c r="K120" s="1" t="s">
        <v>68</v>
      </c>
      <c r="L120" s="20"/>
    </row>
    <row r="121" spans="1:12" x14ac:dyDescent="0.25">
      <c r="A121" s="11" t="s">
        <v>276</v>
      </c>
      <c r="B121" s="1" t="s">
        <v>277</v>
      </c>
      <c r="C121" s="6" t="s">
        <v>19</v>
      </c>
      <c r="D121" s="6" t="s">
        <v>19</v>
      </c>
      <c r="E121" s="2">
        <v>959362</v>
      </c>
      <c r="F121" s="4" t="s">
        <v>29</v>
      </c>
      <c r="G121" s="1">
        <v>28.7</v>
      </c>
      <c r="H121" s="1">
        <v>0.77700000000000002</v>
      </c>
      <c r="I121" s="1">
        <v>0.17030000000000001</v>
      </c>
      <c r="J121" s="1">
        <v>0.97529999999999994</v>
      </c>
      <c r="K121" s="1" t="s">
        <v>20</v>
      </c>
      <c r="L121" s="19" t="s">
        <v>20</v>
      </c>
    </row>
    <row r="122" spans="1:12" x14ac:dyDescent="0.25">
      <c r="A122" s="11" t="s">
        <v>278</v>
      </c>
      <c r="B122" s="1" t="s">
        <v>279</v>
      </c>
      <c r="C122" s="6" t="s">
        <v>19</v>
      </c>
      <c r="D122" s="6" t="s">
        <v>19</v>
      </c>
      <c r="E122" s="2">
        <v>1383818</v>
      </c>
      <c r="F122" s="4" t="s">
        <v>29</v>
      </c>
      <c r="G122" s="1">
        <v>28.8</v>
      </c>
      <c r="H122" s="1">
        <v>0.77200000000000002</v>
      </c>
      <c r="I122" s="1">
        <v>0.14729999999999999</v>
      </c>
      <c r="J122" s="1">
        <v>0.9859</v>
      </c>
      <c r="K122" s="1" t="s">
        <v>20</v>
      </c>
      <c r="L122" s="19" t="s">
        <v>20</v>
      </c>
    </row>
    <row r="123" spans="1:12" x14ac:dyDescent="0.25">
      <c r="A123" s="11" t="s">
        <v>280</v>
      </c>
      <c r="B123" s="1" t="s">
        <v>281</v>
      </c>
      <c r="C123" s="6" t="s">
        <v>19</v>
      </c>
      <c r="D123" s="6" t="s">
        <v>19</v>
      </c>
      <c r="E123" s="2">
        <v>1514593</v>
      </c>
      <c r="F123" s="4" t="s">
        <v>29</v>
      </c>
      <c r="G123" s="1">
        <v>27.3</v>
      </c>
      <c r="H123" s="1">
        <v>0.63400000000000001</v>
      </c>
      <c r="I123" s="1">
        <v>-5.3800000000000001E-2</v>
      </c>
      <c r="J123" s="1">
        <v>0.86040000000000005</v>
      </c>
      <c r="K123" s="1" t="s">
        <v>20</v>
      </c>
      <c r="L123" s="19" t="s">
        <v>20</v>
      </c>
    </row>
    <row r="124" spans="1:12" x14ac:dyDescent="0.25">
      <c r="A124" s="11" t="s">
        <v>282</v>
      </c>
      <c r="B124" s="1" t="s">
        <v>283</v>
      </c>
      <c r="C124" s="6" t="s">
        <v>19</v>
      </c>
      <c r="D124" s="6" t="s">
        <v>19</v>
      </c>
      <c r="E124" s="2">
        <v>962006</v>
      </c>
      <c r="F124" s="5">
        <v>2.8000000000000002E-7</v>
      </c>
      <c r="G124" s="1">
        <v>28.4</v>
      </c>
      <c r="H124" s="1">
        <v>0.621</v>
      </c>
      <c r="I124" s="1">
        <v>-9.1600000000000001E-2</v>
      </c>
      <c r="J124" s="1">
        <v>0.2979</v>
      </c>
      <c r="K124" s="1" t="s">
        <v>20</v>
      </c>
      <c r="L124" s="19" t="s">
        <v>79</v>
      </c>
    </row>
    <row r="125" spans="1:12" x14ac:dyDescent="0.25">
      <c r="A125" s="11" t="s">
        <v>284</v>
      </c>
      <c r="B125" s="1" t="s">
        <v>285</v>
      </c>
      <c r="C125" s="6" t="s">
        <v>19</v>
      </c>
      <c r="D125" s="6" t="s">
        <v>19</v>
      </c>
      <c r="E125" s="2" t="s">
        <v>19</v>
      </c>
      <c r="F125" s="5">
        <v>2.8000000000000002E-7</v>
      </c>
      <c r="G125" s="1">
        <v>22.9</v>
      </c>
      <c r="H125" s="1">
        <v>0.36099999999999999</v>
      </c>
      <c r="I125" s="1">
        <v>-5.2299999999999999E-2</v>
      </c>
      <c r="J125" s="1">
        <v>0.28560000000000002</v>
      </c>
      <c r="K125" s="1" t="s">
        <v>20</v>
      </c>
      <c r="L125" s="19" t="s">
        <v>20</v>
      </c>
    </row>
    <row r="126" spans="1:12" x14ac:dyDescent="0.25">
      <c r="A126" s="11" t="s">
        <v>286</v>
      </c>
      <c r="B126" s="1" t="s">
        <v>287</v>
      </c>
      <c r="C126" s="6" t="s">
        <v>19</v>
      </c>
      <c r="D126" s="6" t="s">
        <v>19</v>
      </c>
      <c r="E126" s="2">
        <v>1043465</v>
      </c>
      <c r="F126" s="4" t="s">
        <v>29</v>
      </c>
      <c r="G126" s="1">
        <v>22</v>
      </c>
      <c r="H126" s="1">
        <v>0.45900000000000002</v>
      </c>
      <c r="I126" s="1">
        <v>-4.1599999999999998E-2</v>
      </c>
      <c r="J126" s="1">
        <v>0.44800000000000001</v>
      </c>
      <c r="K126" s="1" t="s">
        <v>20</v>
      </c>
      <c r="L126" s="19" t="s">
        <v>20</v>
      </c>
    </row>
    <row r="127" spans="1:12" x14ac:dyDescent="0.25">
      <c r="A127" s="11" t="s">
        <v>288</v>
      </c>
      <c r="B127" s="1" t="s">
        <v>289</v>
      </c>
      <c r="C127" s="6" t="s">
        <v>19</v>
      </c>
      <c r="D127" s="6" t="s">
        <v>19</v>
      </c>
      <c r="E127" s="2">
        <v>1368973</v>
      </c>
      <c r="F127" s="5">
        <v>6.7999999999999995E-7</v>
      </c>
      <c r="G127" s="1">
        <v>25</v>
      </c>
      <c r="H127" s="1">
        <v>0.60299999999999998</v>
      </c>
      <c r="I127" s="1">
        <v>-3.3399999999999999E-2</v>
      </c>
      <c r="J127" s="1">
        <v>0.96819999999999995</v>
      </c>
      <c r="K127" s="1" t="s">
        <v>20</v>
      </c>
      <c r="L127" s="19" t="s">
        <v>20</v>
      </c>
    </row>
    <row r="128" spans="1:12" x14ac:dyDescent="0.25">
      <c r="A128" s="11" t="s">
        <v>290</v>
      </c>
      <c r="B128" s="1" t="s">
        <v>291</v>
      </c>
      <c r="C128" s="6" t="s">
        <v>19</v>
      </c>
      <c r="D128" s="6" t="s">
        <v>19</v>
      </c>
      <c r="E128" s="2" t="s">
        <v>19</v>
      </c>
      <c r="F128" s="5">
        <v>7.8999999999999995E-7</v>
      </c>
      <c r="G128" s="1">
        <v>24.1</v>
      </c>
      <c r="H128" s="1">
        <v>0.623</v>
      </c>
      <c r="I128" s="1">
        <v>-6.5089999999999995E-2</v>
      </c>
      <c r="J128" s="1">
        <v>0.99229999999999996</v>
      </c>
      <c r="K128" s="1" t="s">
        <v>20</v>
      </c>
      <c r="L128" s="19" t="s">
        <v>20</v>
      </c>
    </row>
    <row r="129" spans="1:12" x14ac:dyDescent="0.25">
      <c r="A129" s="11" t="s">
        <v>292</v>
      </c>
      <c r="B129" s="1" t="s">
        <v>293</v>
      </c>
      <c r="C129" s="6" t="s">
        <v>19</v>
      </c>
      <c r="D129" s="6" t="s">
        <v>19</v>
      </c>
      <c r="E129" s="2">
        <v>1793608</v>
      </c>
      <c r="F129" s="4">
        <v>0</v>
      </c>
      <c r="G129" s="1">
        <v>23.1</v>
      </c>
      <c r="H129" s="1">
        <v>0.42099999999999999</v>
      </c>
      <c r="I129" s="1">
        <v>8.7120000000000003E-2</v>
      </c>
      <c r="J129" s="1">
        <v>0.18099999999999999</v>
      </c>
      <c r="K129" s="1" t="s">
        <v>68</v>
      </c>
      <c r="L129" s="20"/>
    </row>
    <row r="130" spans="1:12" x14ac:dyDescent="0.25">
      <c r="A130" s="11" t="s">
        <v>294</v>
      </c>
      <c r="B130" s="1" t="s">
        <v>295</v>
      </c>
      <c r="C130" s="6" t="s">
        <v>19</v>
      </c>
      <c r="D130" s="1">
        <v>33958749</v>
      </c>
      <c r="E130" s="2">
        <v>1353277</v>
      </c>
      <c r="F130" s="4" t="s">
        <v>29</v>
      </c>
      <c r="G130" s="1">
        <v>27</v>
      </c>
      <c r="H130" s="1">
        <v>0.68300000000000005</v>
      </c>
      <c r="I130" s="1">
        <v>0.1326</v>
      </c>
      <c r="J130" s="1">
        <v>0.96140000000000003</v>
      </c>
      <c r="K130" s="1" t="s">
        <v>20</v>
      </c>
      <c r="L130" s="19" t="s">
        <v>20</v>
      </c>
    </row>
    <row r="131" spans="1:12" x14ac:dyDescent="0.25">
      <c r="A131" s="11" t="s">
        <v>296</v>
      </c>
      <c r="B131" s="1" t="s">
        <v>297</v>
      </c>
      <c r="C131" s="6" t="s">
        <v>19</v>
      </c>
      <c r="D131" s="6" t="s">
        <v>19</v>
      </c>
      <c r="E131" s="2">
        <v>3417921</v>
      </c>
      <c r="F131" s="5">
        <v>2.8000000000000002E-7</v>
      </c>
      <c r="G131" s="1">
        <v>26.9</v>
      </c>
      <c r="H131" s="1">
        <v>0.53800000000000003</v>
      </c>
      <c r="I131" s="1">
        <v>-0.19596</v>
      </c>
      <c r="J131" s="1">
        <v>0.76570000000000005</v>
      </c>
      <c r="K131" s="1" t="s">
        <v>20</v>
      </c>
      <c r="L131" s="19" t="s">
        <v>79</v>
      </c>
    </row>
    <row r="132" spans="1:12" x14ac:dyDescent="0.25">
      <c r="A132" s="11" t="s">
        <v>298</v>
      </c>
      <c r="B132" s="1" t="s">
        <v>299</v>
      </c>
      <c r="C132" s="6" t="s">
        <v>19</v>
      </c>
      <c r="D132" s="6" t="s">
        <v>19</v>
      </c>
      <c r="E132" s="2">
        <v>576428</v>
      </c>
      <c r="F132" s="4" t="s">
        <v>29</v>
      </c>
      <c r="G132" s="1">
        <v>19.72</v>
      </c>
      <c r="H132" s="1">
        <v>0.35499999999999998</v>
      </c>
      <c r="I132" s="1">
        <v>-0.1019</v>
      </c>
      <c r="J132" s="1">
        <v>0.46139999999999998</v>
      </c>
      <c r="K132" s="1" t="s">
        <v>20</v>
      </c>
      <c r="L132" s="19" t="s">
        <v>79</v>
      </c>
    </row>
    <row r="133" spans="1:12" x14ac:dyDescent="0.25">
      <c r="A133" s="11" t="s">
        <v>300</v>
      </c>
      <c r="B133" s="1" t="s">
        <v>301</v>
      </c>
      <c r="C133" s="6" t="s">
        <v>19</v>
      </c>
      <c r="D133" s="6" t="s">
        <v>19</v>
      </c>
      <c r="E133" s="2">
        <v>1428060</v>
      </c>
      <c r="F133" s="5">
        <v>5.4199999999999998E-6</v>
      </c>
      <c r="G133" s="1">
        <v>23.1</v>
      </c>
      <c r="H133" s="1">
        <v>0.623</v>
      </c>
      <c r="I133" s="1">
        <v>6.9720000000000004E-2</v>
      </c>
      <c r="J133" s="1">
        <v>0.45879999999999999</v>
      </c>
      <c r="K133" s="1" t="s">
        <v>58</v>
      </c>
      <c r="L133" s="20"/>
    </row>
    <row r="134" spans="1:12" x14ac:dyDescent="0.25">
      <c r="A134" s="11" t="s">
        <v>302</v>
      </c>
      <c r="B134" s="1" t="s">
        <v>303</v>
      </c>
      <c r="C134" s="6" t="s">
        <v>19</v>
      </c>
      <c r="D134" s="6" t="s">
        <v>19</v>
      </c>
      <c r="E134" s="2">
        <v>1794533</v>
      </c>
      <c r="F134" s="5">
        <v>7.8999999999999995E-7</v>
      </c>
      <c r="G134" s="1">
        <v>22.6</v>
      </c>
      <c r="H134" s="1">
        <v>0.626</v>
      </c>
      <c r="I134" s="1">
        <v>8.3159999999999998E-2</v>
      </c>
      <c r="J134" s="1">
        <v>0.39240000000000003</v>
      </c>
      <c r="K134" s="1" t="s">
        <v>20</v>
      </c>
      <c r="L134" s="19" t="s">
        <v>20</v>
      </c>
    </row>
    <row r="135" spans="1:12" x14ac:dyDescent="0.25">
      <c r="A135" s="11" t="s">
        <v>304</v>
      </c>
      <c r="B135" s="1" t="s">
        <v>305</v>
      </c>
      <c r="C135" s="6" t="s">
        <v>19</v>
      </c>
      <c r="D135" s="6" t="s">
        <v>19</v>
      </c>
      <c r="E135" s="2" t="s">
        <v>19</v>
      </c>
      <c r="F135" s="4">
        <v>0</v>
      </c>
      <c r="G135" s="1">
        <v>23.6</v>
      </c>
      <c r="H135" s="1">
        <v>0.505</v>
      </c>
      <c r="I135" s="1">
        <v>-0.10439</v>
      </c>
      <c r="J135" s="1">
        <v>0.4602</v>
      </c>
      <c r="K135" s="1" t="s">
        <v>20</v>
      </c>
      <c r="L135" s="19" t="s">
        <v>79</v>
      </c>
    </row>
    <row r="136" spans="1:12" x14ac:dyDescent="0.25">
      <c r="A136" s="11" t="s">
        <v>306</v>
      </c>
      <c r="B136" s="1" t="s">
        <v>307</v>
      </c>
      <c r="C136" s="6" t="s">
        <v>19</v>
      </c>
      <c r="D136" s="6" t="s">
        <v>19</v>
      </c>
      <c r="E136" s="2">
        <v>2781757</v>
      </c>
      <c r="F136" s="4">
        <v>0</v>
      </c>
      <c r="G136" s="1">
        <v>21.3</v>
      </c>
      <c r="H136" s="1">
        <v>0.439</v>
      </c>
      <c r="I136" s="1">
        <v>-0.13075999999999999</v>
      </c>
      <c r="J136" s="1">
        <v>0.13100000000000001</v>
      </c>
      <c r="K136" s="1" t="s">
        <v>20</v>
      </c>
      <c r="L136" s="19" t="s">
        <v>79</v>
      </c>
    </row>
    <row r="137" spans="1:12" x14ac:dyDescent="0.25">
      <c r="A137" s="11" t="s">
        <v>308</v>
      </c>
      <c r="B137" s="1" t="s">
        <v>309</v>
      </c>
      <c r="C137" s="6" t="s">
        <v>19</v>
      </c>
      <c r="D137" s="6" t="s">
        <v>19</v>
      </c>
      <c r="E137" s="2" t="s">
        <v>19</v>
      </c>
      <c r="F137" s="4">
        <v>0</v>
      </c>
      <c r="G137" s="1">
        <v>25.9</v>
      </c>
      <c r="H137" s="1">
        <v>0.48799999999999999</v>
      </c>
      <c r="I137" s="1">
        <v>-1.5980000000000001E-2</v>
      </c>
      <c r="J137" s="1">
        <v>0.57110000000000005</v>
      </c>
      <c r="K137" s="1" t="s">
        <v>20</v>
      </c>
      <c r="L137" s="19" t="s">
        <v>20</v>
      </c>
    </row>
    <row r="138" spans="1:12" x14ac:dyDescent="0.25">
      <c r="A138" s="11" t="s">
        <v>310</v>
      </c>
      <c r="B138" s="1" t="s">
        <v>311</v>
      </c>
      <c r="C138" s="6" t="s">
        <v>19</v>
      </c>
      <c r="D138" s="6" t="s">
        <v>19</v>
      </c>
      <c r="E138" s="2">
        <v>978535</v>
      </c>
      <c r="F138" s="5">
        <v>2.8000000000000002E-7</v>
      </c>
      <c r="G138" s="1">
        <v>25.1</v>
      </c>
      <c r="H138" s="1">
        <v>0.55300000000000005</v>
      </c>
      <c r="I138" s="1">
        <v>-1.0999999999999999E-2</v>
      </c>
      <c r="J138" s="1">
        <v>0.77159999999999995</v>
      </c>
      <c r="K138" s="1" t="s">
        <v>20</v>
      </c>
      <c r="L138" s="19" t="s">
        <v>20</v>
      </c>
    </row>
    <row r="139" spans="1:12" x14ac:dyDescent="0.25">
      <c r="A139" s="11" t="s">
        <v>312</v>
      </c>
      <c r="B139" s="1" t="s">
        <v>313</v>
      </c>
      <c r="C139" s="6" t="s">
        <v>19</v>
      </c>
      <c r="D139" s="6" t="s">
        <v>19</v>
      </c>
      <c r="E139" s="2">
        <v>963893</v>
      </c>
      <c r="F139" s="5">
        <v>6.7999999999999995E-7</v>
      </c>
      <c r="G139" s="1">
        <v>22.75</v>
      </c>
      <c r="H139" s="1">
        <v>0.442</v>
      </c>
      <c r="I139" s="1">
        <v>-0.12961</v>
      </c>
      <c r="J139" s="1">
        <v>0.92679999999999996</v>
      </c>
      <c r="K139" s="1" t="s">
        <v>20</v>
      </c>
      <c r="L139" s="19" t="s">
        <v>79</v>
      </c>
    </row>
    <row r="140" spans="1:12" x14ac:dyDescent="0.25">
      <c r="A140" s="11" t="s">
        <v>314</v>
      </c>
      <c r="B140" s="1" t="s">
        <v>315</v>
      </c>
      <c r="C140" s="6" t="s">
        <v>19</v>
      </c>
      <c r="D140" s="6" t="s">
        <v>19</v>
      </c>
      <c r="E140" s="2">
        <v>1023168</v>
      </c>
      <c r="F140" s="4">
        <v>0</v>
      </c>
      <c r="G140" s="1">
        <v>28</v>
      </c>
      <c r="H140" s="1">
        <v>0.69199999999999995</v>
      </c>
      <c r="I140" s="1">
        <v>0.2571</v>
      </c>
      <c r="J140" s="1">
        <v>0.99099999999999999</v>
      </c>
      <c r="K140" s="1" t="s">
        <v>20</v>
      </c>
      <c r="L140" s="19" t="s">
        <v>20</v>
      </c>
    </row>
    <row r="141" spans="1:12" x14ac:dyDescent="0.25">
      <c r="A141" s="11" t="s">
        <v>316</v>
      </c>
      <c r="B141" s="1" t="s">
        <v>317</v>
      </c>
      <c r="C141" s="6" t="s">
        <v>19</v>
      </c>
      <c r="D141" s="6" t="s">
        <v>19</v>
      </c>
      <c r="E141" s="2">
        <v>406407</v>
      </c>
      <c r="F141" s="4" t="s">
        <v>29</v>
      </c>
      <c r="G141" s="1">
        <v>29.2</v>
      </c>
      <c r="H141" s="1">
        <v>0.83099999999999996</v>
      </c>
      <c r="I141" s="1">
        <v>0.2142</v>
      </c>
      <c r="J141" s="1">
        <v>0.99839999999999995</v>
      </c>
      <c r="K141" s="1" t="s">
        <v>20</v>
      </c>
      <c r="L141" s="19" t="s">
        <v>20</v>
      </c>
    </row>
    <row r="142" spans="1:12" x14ac:dyDescent="0.25">
      <c r="A142" s="11" t="s">
        <v>318</v>
      </c>
      <c r="B142" s="1" t="s">
        <v>319</v>
      </c>
      <c r="C142" s="6" t="s">
        <v>320</v>
      </c>
      <c r="D142" s="6" t="s">
        <v>19</v>
      </c>
      <c r="E142" s="2">
        <v>822310</v>
      </c>
      <c r="F142" s="4" t="s">
        <v>29</v>
      </c>
      <c r="G142" s="1">
        <v>27.7</v>
      </c>
      <c r="H142" s="1">
        <v>0.753</v>
      </c>
      <c r="I142" s="1">
        <v>5.679E-2</v>
      </c>
      <c r="J142" s="1">
        <v>0.99490000000000001</v>
      </c>
      <c r="K142" s="1" t="s">
        <v>20</v>
      </c>
      <c r="L142" s="19" t="s">
        <v>20</v>
      </c>
    </row>
    <row r="143" spans="1:12" x14ac:dyDescent="0.25">
      <c r="A143" s="11" t="s">
        <v>321</v>
      </c>
      <c r="B143" s="1" t="s">
        <v>322</v>
      </c>
      <c r="C143" s="6" t="s">
        <v>320</v>
      </c>
      <c r="D143" s="6" t="s">
        <v>19</v>
      </c>
      <c r="E143" s="2" t="s">
        <v>19</v>
      </c>
      <c r="F143" s="4">
        <v>0</v>
      </c>
      <c r="G143" s="1">
        <v>28.5</v>
      </c>
      <c r="H143" s="1">
        <v>0.82699999999999996</v>
      </c>
      <c r="I143" s="1">
        <v>0.22981399999999999</v>
      </c>
      <c r="J143" s="1">
        <v>0.98980000000000001</v>
      </c>
      <c r="K143" s="1" t="s">
        <v>20</v>
      </c>
      <c r="L143" s="19" t="s">
        <v>20</v>
      </c>
    </row>
    <row r="144" spans="1:12" x14ac:dyDescent="0.25">
      <c r="A144" s="11" t="s">
        <v>323</v>
      </c>
      <c r="B144" s="1" t="s">
        <v>324</v>
      </c>
      <c r="C144" s="6" t="s">
        <v>320</v>
      </c>
      <c r="D144" s="1">
        <v>33958749</v>
      </c>
      <c r="E144" s="2">
        <v>1798154</v>
      </c>
      <c r="F144" s="4" t="s">
        <v>29</v>
      </c>
      <c r="G144" s="1">
        <v>26</v>
      </c>
      <c r="H144" s="1">
        <v>0.90400000000000003</v>
      </c>
      <c r="I144" s="1">
        <v>0.5232</v>
      </c>
      <c r="J144" s="1">
        <v>0.99970000000000003</v>
      </c>
      <c r="K144" s="1" t="s">
        <v>68</v>
      </c>
      <c r="L144" s="20"/>
    </row>
    <row r="145" spans="1:12" x14ac:dyDescent="0.25">
      <c r="A145" s="11" t="s">
        <v>325</v>
      </c>
      <c r="B145" s="1" t="s">
        <v>326</v>
      </c>
      <c r="C145" s="6" t="s">
        <v>320</v>
      </c>
      <c r="D145" s="1">
        <v>28600779</v>
      </c>
      <c r="E145" s="2" t="s">
        <v>19</v>
      </c>
      <c r="F145" s="4" t="s">
        <v>29</v>
      </c>
      <c r="G145" s="1">
        <v>29.2</v>
      </c>
      <c r="H145" s="1">
        <v>0.95699999999999996</v>
      </c>
      <c r="I145" s="1">
        <v>0.57450000000000001</v>
      </c>
      <c r="J145" s="1">
        <v>0.99919999999999998</v>
      </c>
      <c r="K145" s="1" t="s">
        <v>68</v>
      </c>
      <c r="L145" s="20"/>
    </row>
    <row r="146" spans="1:12" x14ac:dyDescent="0.25">
      <c r="A146" s="11" t="s">
        <v>327</v>
      </c>
      <c r="B146" s="1" t="s">
        <v>328</v>
      </c>
      <c r="C146" s="6" t="s">
        <v>320</v>
      </c>
      <c r="D146" s="1" t="s">
        <v>329</v>
      </c>
      <c r="E146" s="2">
        <v>6011</v>
      </c>
      <c r="F146" s="4" t="s">
        <v>29</v>
      </c>
      <c r="G146" s="1">
        <v>29.1</v>
      </c>
      <c r="H146" s="1">
        <v>0.97799999999999998</v>
      </c>
      <c r="I146" s="1">
        <v>0.57030000000000003</v>
      </c>
      <c r="J146" s="1">
        <v>0.99929999999999997</v>
      </c>
      <c r="K146" s="1" t="s">
        <v>68</v>
      </c>
      <c r="L146" s="20"/>
    </row>
    <row r="147" spans="1:12" x14ac:dyDescent="0.25">
      <c r="A147" s="11" t="s">
        <v>330</v>
      </c>
      <c r="B147" s="1" t="s">
        <v>331</v>
      </c>
      <c r="C147" s="6" t="s">
        <v>320</v>
      </c>
      <c r="D147" s="1" t="s">
        <v>332</v>
      </c>
      <c r="E147" s="2" t="s">
        <v>19</v>
      </c>
      <c r="F147" s="4" t="s">
        <v>29</v>
      </c>
      <c r="G147" s="1">
        <v>29.6</v>
      </c>
      <c r="H147" s="1">
        <v>0.96699999999999997</v>
      </c>
      <c r="I147" s="1">
        <v>0.56540000000000001</v>
      </c>
      <c r="J147" s="1">
        <v>0.99909999999999999</v>
      </c>
      <c r="K147" s="1" t="s">
        <v>68</v>
      </c>
      <c r="L147" s="20"/>
    </row>
    <row r="148" spans="1:12" x14ac:dyDescent="0.25">
      <c r="A148" s="11" t="s">
        <v>333</v>
      </c>
      <c r="B148" s="1" t="s">
        <v>334</v>
      </c>
      <c r="C148" s="6" t="s">
        <v>320</v>
      </c>
      <c r="D148" s="6" t="s">
        <v>19</v>
      </c>
      <c r="E148" s="2">
        <v>2496876</v>
      </c>
      <c r="F148" s="4" t="s">
        <v>29</v>
      </c>
      <c r="G148" s="1">
        <v>23.9</v>
      </c>
      <c r="H148" s="1">
        <v>0.45900000000000002</v>
      </c>
      <c r="I148" s="1">
        <v>-2.6100000000000002E-2</v>
      </c>
      <c r="J148" s="1">
        <v>0.9829</v>
      </c>
      <c r="K148" s="1" t="s">
        <v>20</v>
      </c>
      <c r="L148" s="19" t="s">
        <v>20</v>
      </c>
    </row>
    <row r="149" spans="1:12" x14ac:dyDescent="0.25">
      <c r="A149" s="11" t="s">
        <v>335</v>
      </c>
      <c r="B149" s="1" t="s">
        <v>336</v>
      </c>
      <c r="C149" s="6" t="s">
        <v>320</v>
      </c>
      <c r="D149" s="6" t="s">
        <v>19</v>
      </c>
      <c r="E149" s="2">
        <v>569513</v>
      </c>
      <c r="F149" s="5">
        <v>2.8000000000000002E-7</v>
      </c>
      <c r="G149" s="1">
        <v>27.2</v>
      </c>
      <c r="H149" s="1">
        <v>0.67100000000000004</v>
      </c>
      <c r="I149" s="1">
        <v>0.18060000000000001</v>
      </c>
      <c r="J149" s="1">
        <v>0.99980000000000002</v>
      </c>
      <c r="K149" s="1" t="s">
        <v>20</v>
      </c>
      <c r="L149" s="19" t="s">
        <v>20</v>
      </c>
    </row>
    <row r="150" spans="1:12" x14ac:dyDescent="0.25">
      <c r="A150" s="11" t="s">
        <v>337</v>
      </c>
      <c r="B150" s="1" t="s">
        <v>338</v>
      </c>
      <c r="C150" s="6" t="s">
        <v>320</v>
      </c>
      <c r="D150" s="1">
        <v>33958749</v>
      </c>
      <c r="E150" s="2">
        <v>1299866</v>
      </c>
      <c r="F150" s="4" t="s">
        <v>29</v>
      </c>
      <c r="G150" s="1">
        <v>32</v>
      </c>
      <c r="H150" s="1">
        <v>0.95899999999999996</v>
      </c>
      <c r="I150" s="1">
        <v>0.54720000000000002</v>
      </c>
      <c r="J150" s="1">
        <v>1</v>
      </c>
      <c r="K150" s="1" t="s">
        <v>68</v>
      </c>
      <c r="L150" s="20"/>
    </row>
    <row r="151" spans="1:12" x14ac:dyDescent="0.25">
      <c r="A151" s="11" t="s">
        <v>339</v>
      </c>
      <c r="B151" s="1" t="s">
        <v>340</v>
      </c>
      <c r="C151" s="6" t="s">
        <v>320</v>
      </c>
      <c r="D151" s="1" t="s">
        <v>341</v>
      </c>
      <c r="E151" s="2" t="s">
        <v>19</v>
      </c>
      <c r="F151" s="4" t="s">
        <v>29</v>
      </c>
      <c r="G151" s="1">
        <v>28</v>
      </c>
      <c r="H151" s="1">
        <v>0.96599999999999997</v>
      </c>
      <c r="I151" s="1">
        <v>0.54630000000000001</v>
      </c>
      <c r="J151" s="1">
        <v>1</v>
      </c>
      <c r="K151" s="1" t="s">
        <v>68</v>
      </c>
      <c r="L151" s="20"/>
    </row>
    <row r="152" spans="1:12" x14ac:dyDescent="0.25">
      <c r="A152" s="11" t="s">
        <v>342</v>
      </c>
      <c r="B152" s="1" t="s">
        <v>343</v>
      </c>
      <c r="C152" s="6" t="s">
        <v>320</v>
      </c>
      <c r="D152" s="6" t="s">
        <v>19</v>
      </c>
      <c r="E152" s="2">
        <v>1799353</v>
      </c>
      <c r="F152" s="4" t="s">
        <v>29</v>
      </c>
      <c r="G152" s="1">
        <v>28.9</v>
      </c>
      <c r="H152" s="1">
        <v>0.97499999999999998</v>
      </c>
      <c r="I152" s="1">
        <v>0.58330000000000004</v>
      </c>
      <c r="J152" s="1">
        <v>0.99980000000000002</v>
      </c>
      <c r="K152" s="1" t="s">
        <v>20</v>
      </c>
      <c r="L152" s="19" t="s">
        <v>344</v>
      </c>
    </row>
    <row r="153" spans="1:12" x14ac:dyDescent="0.25">
      <c r="A153" s="11" t="s">
        <v>345</v>
      </c>
      <c r="B153" s="1" t="s">
        <v>346</v>
      </c>
      <c r="C153" s="6" t="s">
        <v>320</v>
      </c>
      <c r="D153" s="6" t="s">
        <v>19</v>
      </c>
      <c r="E153" s="2" t="s">
        <v>347</v>
      </c>
      <c r="F153" s="4" t="s">
        <v>29</v>
      </c>
      <c r="G153" s="1">
        <v>29.2</v>
      </c>
      <c r="H153" s="1">
        <v>0.97799999999999998</v>
      </c>
      <c r="I153" s="1">
        <v>0.58109999999999995</v>
      </c>
      <c r="J153" s="1">
        <v>0.99939999999999996</v>
      </c>
      <c r="K153" s="1" t="s">
        <v>68</v>
      </c>
      <c r="L153" s="20"/>
    </row>
    <row r="154" spans="1:12" x14ac:dyDescent="0.25">
      <c r="A154" s="11" t="s">
        <v>348</v>
      </c>
      <c r="B154" s="1" t="s">
        <v>349</v>
      </c>
      <c r="C154" s="6" t="s">
        <v>320</v>
      </c>
      <c r="D154" s="6" t="s">
        <v>19</v>
      </c>
      <c r="E154" s="2" t="s">
        <v>19</v>
      </c>
      <c r="F154" s="4">
        <v>0</v>
      </c>
      <c r="G154" s="1">
        <v>26.5</v>
      </c>
      <c r="H154" s="1">
        <v>0.875</v>
      </c>
      <c r="I154" s="1">
        <v>0.28057399999999999</v>
      </c>
      <c r="J154" s="1">
        <v>0.99980000000000002</v>
      </c>
      <c r="K154" s="1" t="s">
        <v>20</v>
      </c>
      <c r="L154" s="19" t="s">
        <v>20</v>
      </c>
    </row>
    <row r="155" spans="1:12" x14ac:dyDescent="0.25">
      <c r="A155" s="11" t="s">
        <v>350</v>
      </c>
      <c r="B155" s="1" t="s">
        <v>351</v>
      </c>
      <c r="C155" s="6" t="s">
        <v>320</v>
      </c>
      <c r="D155" s="1">
        <v>33958749</v>
      </c>
      <c r="E155" s="2" t="s">
        <v>19</v>
      </c>
      <c r="F155" s="4" t="s">
        <v>29</v>
      </c>
      <c r="G155" s="1">
        <v>28.25</v>
      </c>
      <c r="H155" s="1">
        <v>0.92500000000000004</v>
      </c>
      <c r="I155" s="1">
        <v>0.52259900000000004</v>
      </c>
      <c r="J155" s="1">
        <v>1</v>
      </c>
      <c r="K155" s="1" t="s">
        <v>68</v>
      </c>
      <c r="L155" s="20"/>
    </row>
    <row r="156" spans="1:12" x14ac:dyDescent="0.25">
      <c r="A156" s="11" t="s">
        <v>352</v>
      </c>
      <c r="B156" s="1" t="s">
        <v>353</v>
      </c>
      <c r="C156" s="6" t="s">
        <v>320</v>
      </c>
      <c r="D156" s="6" t="s">
        <v>19</v>
      </c>
      <c r="E156" s="2" t="s">
        <v>19</v>
      </c>
      <c r="F156" s="4">
        <v>0</v>
      </c>
      <c r="G156" s="1">
        <v>28.6</v>
      </c>
      <c r="H156" s="1">
        <v>0.97199999999999998</v>
      </c>
      <c r="I156" s="1">
        <v>0.58125199999999999</v>
      </c>
      <c r="J156" s="1">
        <v>0.99350000000000005</v>
      </c>
      <c r="K156" s="1" t="s">
        <v>20</v>
      </c>
      <c r="L156" s="19" t="s">
        <v>20</v>
      </c>
    </row>
    <row r="157" spans="1:12" x14ac:dyDescent="0.25">
      <c r="A157" s="11" t="s">
        <v>354</v>
      </c>
      <c r="B157" s="1" t="s">
        <v>355</v>
      </c>
      <c r="C157" s="6" t="s">
        <v>320</v>
      </c>
      <c r="D157" s="6" t="s">
        <v>19</v>
      </c>
      <c r="E157" s="2">
        <v>837157</v>
      </c>
      <c r="F157" s="4" t="s">
        <v>29</v>
      </c>
      <c r="G157" s="1">
        <v>25.8</v>
      </c>
      <c r="H157" s="1">
        <v>0.57999999999999996</v>
      </c>
      <c r="I157" s="1">
        <v>4.8890000000000003E-2</v>
      </c>
      <c r="J157" s="1">
        <v>0.88029999999999997</v>
      </c>
      <c r="K157" s="1" t="s">
        <v>20</v>
      </c>
      <c r="L157" s="19" t="s">
        <v>20</v>
      </c>
    </row>
    <row r="158" spans="1:12" x14ac:dyDescent="0.25">
      <c r="A158" s="11" t="s">
        <v>356</v>
      </c>
      <c r="B158" s="1" t="s">
        <v>357</v>
      </c>
      <c r="C158" s="6" t="s">
        <v>320</v>
      </c>
      <c r="D158" s="6" t="s">
        <v>19</v>
      </c>
      <c r="E158" s="2" t="s">
        <v>19</v>
      </c>
      <c r="F158" s="4">
        <v>0</v>
      </c>
      <c r="G158" s="1">
        <v>26.5</v>
      </c>
      <c r="H158" s="1">
        <v>0.74399999999999999</v>
      </c>
      <c r="I158" s="1">
        <v>0.2198</v>
      </c>
      <c r="J158" s="1">
        <v>0.98760000000000003</v>
      </c>
      <c r="K158" s="1" t="s">
        <v>20</v>
      </c>
      <c r="L158" s="19" t="s">
        <v>20</v>
      </c>
    </row>
    <row r="159" spans="1:12" x14ac:dyDescent="0.25">
      <c r="A159" s="11" t="s">
        <v>358</v>
      </c>
      <c r="B159" s="1" t="s">
        <v>359</v>
      </c>
      <c r="C159" s="6" t="s">
        <v>320</v>
      </c>
      <c r="D159" s="6" t="s">
        <v>19</v>
      </c>
      <c r="E159" s="2" t="s">
        <v>19</v>
      </c>
      <c r="F159" s="4">
        <v>0</v>
      </c>
      <c r="G159" s="1">
        <v>23.125</v>
      </c>
      <c r="H159" s="1">
        <v>0.61550000000000005</v>
      </c>
      <c r="I159" s="1">
        <v>8.5284999999999996E-3</v>
      </c>
      <c r="J159" s="1">
        <v>0.99960000000000004</v>
      </c>
      <c r="K159" s="1" t="s">
        <v>20</v>
      </c>
      <c r="L159" s="19" t="s">
        <v>20</v>
      </c>
    </row>
    <row r="160" spans="1:12" x14ac:dyDescent="0.25">
      <c r="A160" s="11" t="s">
        <v>360</v>
      </c>
      <c r="B160" s="1" t="s">
        <v>361</v>
      </c>
      <c r="C160" s="6" t="s">
        <v>320</v>
      </c>
      <c r="D160" s="6" t="s">
        <v>19</v>
      </c>
      <c r="E160" s="2">
        <v>3223585</v>
      </c>
      <c r="F160" s="5">
        <v>5.1400000000000003E-5</v>
      </c>
      <c r="G160" s="1">
        <v>25.7</v>
      </c>
      <c r="H160" s="1">
        <v>0.59599999999999997</v>
      </c>
      <c r="I160" s="1">
        <v>8.0430000000000001E-2</v>
      </c>
      <c r="J160" s="1">
        <v>0.43840000000000001</v>
      </c>
      <c r="K160" s="1" t="s">
        <v>58</v>
      </c>
      <c r="L160" s="20"/>
    </row>
    <row r="161" spans="1:12" x14ac:dyDescent="0.25">
      <c r="A161" s="11" t="s">
        <v>362</v>
      </c>
      <c r="B161" s="1" t="s">
        <v>363</v>
      </c>
      <c r="C161" s="6" t="s">
        <v>320</v>
      </c>
      <c r="D161" s="6" t="s">
        <v>19</v>
      </c>
      <c r="E161" s="2">
        <v>467724</v>
      </c>
      <c r="F161" s="4">
        <v>0</v>
      </c>
      <c r="G161" s="1">
        <v>26.9</v>
      </c>
      <c r="H161" s="1">
        <v>0.69</v>
      </c>
      <c r="I161" s="1">
        <v>0.18079999999999999</v>
      </c>
      <c r="J161" s="1">
        <v>0.76139999999999997</v>
      </c>
      <c r="K161" s="1" t="s">
        <v>20</v>
      </c>
      <c r="L161" s="19" t="s">
        <v>20</v>
      </c>
    </row>
    <row r="162" spans="1:12" x14ac:dyDescent="0.25">
      <c r="A162" s="11" t="s">
        <v>364</v>
      </c>
      <c r="B162" s="1" t="s">
        <v>365</v>
      </c>
      <c r="C162" s="6" t="s">
        <v>320</v>
      </c>
      <c r="D162" s="6" t="s">
        <v>19</v>
      </c>
      <c r="E162" s="2" t="s">
        <v>19</v>
      </c>
      <c r="F162" s="4">
        <v>0</v>
      </c>
      <c r="G162" s="1">
        <v>27.3</v>
      </c>
      <c r="H162" s="1">
        <v>0.90800000000000003</v>
      </c>
      <c r="I162" s="1">
        <v>0.502382</v>
      </c>
      <c r="J162" s="1">
        <v>0.996</v>
      </c>
      <c r="K162" s="1" t="s">
        <v>20</v>
      </c>
      <c r="L162" s="19" t="s">
        <v>20</v>
      </c>
    </row>
    <row r="163" spans="1:12" x14ac:dyDescent="0.25">
      <c r="A163" s="11" t="s">
        <v>366</v>
      </c>
      <c r="B163" s="1" t="s">
        <v>367</v>
      </c>
      <c r="C163" s="6" t="s">
        <v>320</v>
      </c>
      <c r="D163" s="6" t="s">
        <v>19</v>
      </c>
      <c r="E163" s="2">
        <v>848227</v>
      </c>
      <c r="F163" s="4" t="s">
        <v>29</v>
      </c>
      <c r="G163" s="1">
        <v>28.7</v>
      </c>
      <c r="H163" s="1">
        <v>0.89500000000000002</v>
      </c>
      <c r="I163" s="1">
        <v>0.43149999999999999</v>
      </c>
      <c r="J163" s="1">
        <v>0.99960000000000004</v>
      </c>
      <c r="K163" s="1" t="s">
        <v>20</v>
      </c>
      <c r="L163" s="19" t="s">
        <v>20</v>
      </c>
    </row>
    <row r="164" spans="1:12" x14ac:dyDescent="0.25">
      <c r="A164" s="11" t="s">
        <v>368</v>
      </c>
      <c r="B164" s="1" t="s">
        <v>369</v>
      </c>
      <c r="C164" s="6" t="s">
        <v>320</v>
      </c>
      <c r="D164" s="6" t="s">
        <v>19</v>
      </c>
      <c r="E164" s="2" t="s">
        <v>19</v>
      </c>
      <c r="F164" s="4">
        <v>0</v>
      </c>
      <c r="G164" s="1">
        <v>26.4</v>
      </c>
      <c r="H164" s="1">
        <v>0.72899999999999998</v>
      </c>
      <c r="I164" s="1">
        <v>0.1148</v>
      </c>
      <c r="J164" s="1">
        <v>0.9778</v>
      </c>
      <c r="K164" s="1" t="s">
        <v>20</v>
      </c>
      <c r="L164" s="19" t="s">
        <v>20</v>
      </c>
    </row>
    <row r="165" spans="1:12" x14ac:dyDescent="0.25">
      <c r="A165" s="11" t="s">
        <v>370</v>
      </c>
      <c r="B165" s="1" t="s">
        <v>371</v>
      </c>
      <c r="C165" s="6" t="s">
        <v>320</v>
      </c>
      <c r="D165" s="6" t="s">
        <v>19</v>
      </c>
      <c r="E165" s="2">
        <v>535773</v>
      </c>
      <c r="F165" s="4" t="s">
        <v>29</v>
      </c>
      <c r="G165" s="1">
        <v>29.5</v>
      </c>
      <c r="H165" s="1">
        <v>0.88300000000000001</v>
      </c>
      <c r="I165" s="1">
        <v>0.38400000000000001</v>
      </c>
      <c r="J165" s="1">
        <v>0.99099999999999999</v>
      </c>
      <c r="K165" s="1" t="s">
        <v>20</v>
      </c>
      <c r="L165" s="19" t="s">
        <v>20</v>
      </c>
    </row>
    <row r="166" spans="1:12" x14ac:dyDescent="0.25">
      <c r="A166" s="11" t="s">
        <v>372</v>
      </c>
      <c r="B166" s="1" t="s">
        <v>373</v>
      </c>
      <c r="C166" s="6" t="s">
        <v>320</v>
      </c>
      <c r="D166" s="6" t="s">
        <v>19</v>
      </c>
      <c r="E166" s="2">
        <v>3306272</v>
      </c>
      <c r="F166" s="4">
        <v>0</v>
      </c>
      <c r="G166" s="1">
        <v>24.9</v>
      </c>
      <c r="H166" s="1">
        <v>0.74099999999999999</v>
      </c>
      <c r="I166" s="1">
        <v>0.2213965</v>
      </c>
      <c r="J166" s="1">
        <v>0.99719999999999998</v>
      </c>
      <c r="K166" s="1" t="s">
        <v>20</v>
      </c>
      <c r="L166" s="19" t="s">
        <v>20</v>
      </c>
    </row>
    <row r="167" spans="1:12" x14ac:dyDescent="0.25">
      <c r="A167" s="11" t="s">
        <v>374</v>
      </c>
      <c r="B167" s="1" t="s">
        <v>375</v>
      </c>
      <c r="C167" s="6" t="s">
        <v>320</v>
      </c>
      <c r="D167" s="6" t="s">
        <v>19</v>
      </c>
      <c r="E167" s="2">
        <v>938703</v>
      </c>
      <c r="F167" s="4" t="s">
        <v>29</v>
      </c>
      <c r="G167" s="1">
        <v>29</v>
      </c>
      <c r="H167" s="1">
        <v>0.97399999999999998</v>
      </c>
      <c r="I167" s="1">
        <v>0.54620000000000002</v>
      </c>
      <c r="J167" s="1">
        <v>0.99919999999999998</v>
      </c>
      <c r="K167" s="1" t="s">
        <v>20</v>
      </c>
      <c r="L167" s="19" t="s">
        <v>20</v>
      </c>
    </row>
    <row r="168" spans="1:12" x14ac:dyDescent="0.25">
      <c r="A168" s="11" t="s">
        <v>376</v>
      </c>
      <c r="B168" s="1" t="s">
        <v>377</v>
      </c>
      <c r="C168" s="6" t="s">
        <v>320</v>
      </c>
      <c r="D168" s="6" t="s">
        <v>19</v>
      </c>
      <c r="E168" s="2">
        <v>861707</v>
      </c>
      <c r="F168" s="5">
        <v>6.7999999999999995E-7</v>
      </c>
      <c r="G168" s="1">
        <v>24.1</v>
      </c>
      <c r="H168" s="1">
        <v>0.56000000000000005</v>
      </c>
      <c r="I168" s="1">
        <v>3.8349999999999999E-3</v>
      </c>
      <c r="J168" s="1">
        <v>0.49990000000000001</v>
      </c>
      <c r="K168" s="1" t="s">
        <v>20</v>
      </c>
      <c r="L168" s="19" t="s">
        <v>20</v>
      </c>
    </row>
    <row r="169" spans="1:12" x14ac:dyDescent="0.25">
      <c r="A169" s="11" t="s">
        <v>378</v>
      </c>
      <c r="B169" s="1" t="s">
        <v>379</v>
      </c>
      <c r="C169" s="6" t="s">
        <v>320</v>
      </c>
      <c r="D169" s="6" t="s">
        <v>19</v>
      </c>
      <c r="E169" s="2">
        <v>1519147</v>
      </c>
      <c r="F169" s="4" t="s">
        <v>29</v>
      </c>
      <c r="G169" s="1">
        <v>26.1</v>
      </c>
      <c r="H169" s="1">
        <v>0.71699999999999997</v>
      </c>
      <c r="I169" s="1">
        <v>0.2084</v>
      </c>
      <c r="J169" s="1">
        <v>0.95750000000000002</v>
      </c>
      <c r="K169" s="1" t="s">
        <v>20</v>
      </c>
      <c r="L169" s="19" t="s">
        <v>20</v>
      </c>
    </row>
    <row r="170" spans="1:12" x14ac:dyDescent="0.25">
      <c r="A170" s="11" t="s">
        <v>380</v>
      </c>
      <c r="B170" s="1" t="s">
        <v>381</v>
      </c>
      <c r="C170" s="6" t="s">
        <v>320</v>
      </c>
      <c r="D170" s="6" t="s">
        <v>19</v>
      </c>
      <c r="E170" s="2" t="s">
        <v>19</v>
      </c>
      <c r="F170" s="5">
        <v>1.43E-5</v>
      </c>
      <c r="G170" s="1">
        <v>24.3</v>
      </c>
      <c r="H170" s="1">
        <v>0.751</v>
      </c>
      <c r="I170" s="1">
        <v>7.2559999999999999E-2</v>
      </c>
      <c r="J170" s="1">
        <v>0.98240000000000005</v>
      </c>
      <c r="K170" s="1" t="s">
        <v>58</v>
      </c>
      <c r="L170" s="20"/>
    </row>
    <row r="171" spans="1:12" x14ac:dyDescent="0.25">
      <c r="A171" s="11" t="s">
        <v>382</v>
      </c>
      <c r="B171" s="1" t="s">
        <v>383</v>
      </c>
      <c r="C171" s="6" t="s">
        <v>320</v>
      </c>
      <c r="D171" s="6" t="s">
        <v>19</v>
      </c>
      <c r="E171" s="2">
        <v>1403019</v>
      </c>
      <c r="F171" s="4" t="s">
        <v>29</v>
      </c>
      <c r="G171" s="1">
        <v>25.7</v>
      </c>
      <c r="H171" s="1">
        <v>0.45500000000000002</v>
      </c>
      <c r="I171" s="1">
        <v>-2.75E-2</v>
      </c>
      <c r="J171" s="1">
        <v>0.19869999999999999</v>
      </c>
      <c r="K171" s="1" t="s">
        <v>20</v>
      </c>
      <c r="L171" s="19" t="s">
        <v>20</v>
      </c>
    </row>
    <row r="172" spans="1:12" x14ac:dyDescent="0.25">
      <c r="A172" s="11" t="s">
        <v>384</v>
      </c>
      <c r="B172" s="1" t="s">
        <v>385</v>
      </c>
      <c r="C172" s="6" t="s">
        <v>320</v>
      </c>
      <c r="D172" s="1">
        <v>35102300</v>
      </c>
      <c r="E172" s="2">
        <v>2416110</v>
      </c>
      <c r="F172" s="4">
        <v>0</v>
      </c>
      <c r="G172" s="1">
        <v>28.4</v>
      </c>
      <c r="H172" s="1">
        <v>0.57399999999999995</v>
      </c>
      <c r="I172" s="1">
        <v>8.0100000000000005E-2</v>
      </c>
      <c r="J172" s="1">
        <v>0.86860000000000004</v>
      </c>
      <c r="K172" s="1" t="s">
        <v>20</v>
      </c>
      <c r="L172" s="19" t="s">
        <v>20</v>
      </c>
    </row>
    <row r="173" spans="1:12" x14ac:dyDescent="0.25">
      <c r="A173" s="11" t="s">
        <v>386</v>
      </c>
      <c r="B173" s="1" t="s">
        <v>387</v>
      </c>
      <c r="C173" s="6" t="s">
        <v>320</v>
      </c>
      <c r="D173" s="6" t="s">
        <v>19</v>
      </c>
      <c r="E173" s="2" t="s">
        <v>19</v>
      </c>
      <c r="F173" s="4">
        <v>0</v>
      </c>
      <c r="G173" s="1">
        <v>29</v>
      </c>
      <c r="H173" s="1">
        <v>0.55400000000000005</v>
      </c>
      <c r="I173" s="1">
        <v>5.4585000000000002E-2</v>
      </c>
      <c r="J173" s="1">
        <v>0.49249999999999999</v>
      </c>
      <c r="K173" s="1" t="s">
        <v>20</v>
      </c>
      <c r="L173" s="19" t="s">
        <v>20</v>
      </c>
    </row>
    <row r="174" spans="1:12" x14ac:dyDescent="0.25">
      <c r="A174" s="11" t="s">
        <v>388</v>
      </c>
      <c r="B174" s="1" t="s">
        <v>389</v>
      </c>
      <c r="C174" s="6" t="s">
        <v>320</v>
      </c>
      <c r="D174" s="6" t="s">
        <v>19</v>
      </c>
      <c r="E174" s="2" t="s">
        <v>19</v>
      </c>
      <c r="F174" s="4">
        <v>0</v>
      </c>
      <c r="G174" s="1">
        <v>32</v>
      </c>
      <c r="H174" s="1">
        <v>0.86799999999999999</v>
      </c>
      <c r="I174" s="1">
        <v>0.28061799999999998</v>
      </c>
      <c r="J174" s="1">
        <v>0.96399999999999997</v>
      </c>
      <c r="K174" s="1" t="s">
        <v>20</v>
      </c>
      <c r="L174" s="19" t="s">
        <v>20</v>
      </c>
    </row>
    <row r="175" spans="1:12" x14ac:dyDescent="0.25">
      <c r="A175" s="11" t="s">
        <v>390</v>
      </c>
      <c r="B175" s="1" t="s">
        <v>391</v>
      </c>
      <c r="C175" s="6" t="s">
        <v>320</v>
      </c>
      <c r="D175" s="6" t="s">
        <v>19</v>
      </c>
      <c r="E175" s="2" t="s">
        <v>19</v>
      </c>
      <c r="F175" s="4">
        <v>0</v>
      </c>
      <c r="G175" s="1">
        <v>26</v>
      </c>
      <c r="H175" s="1">
        <v>0.745</v>
      </c>
      <c r="I175" s="1">
        <v>0.11855300000000001</v>
      </c>
      <c r="J175" s="1">
        <v>0.99519999999999997</v>
      </c>
      <c r="K175" s="1" t="s">
        <v>20</v>
      </c>
      <c r="L175" s="19" t="s">
        <v>20</v>
      </c>
    </row>
    <row r="176" spans="1:12" x14ac:dyDescent="0.25">
      <c r="A176" s="11" t="s">
        <v>392</v>
      </c>
      <c r="B176" s="1" t="s">
        <v>393</v>
      </c>
      <c r="C176" s="6" t="s">
        <v>320</v>
      </c>
      <c r="D176" s="6" t="s">
        <v>19</v>
      </c>
      <c r="E176" s="2" t="s">
        <v>394</v>
      </c>
      <c r="F176" s="4" t="s">
        <v>29</v>
      </c>
      <c r="G176" s="1">
        <v>27.8</v>
      </c>
      <c r="H176" s="1">
        <v>0.97</v>
      </c>
      <c r="I176" s="1">
        <v>0.58789999999999998</v>
      </c>
      <c r="J176" s="1">
        <v>0.99990000000000001</v>
      </c>
      <c r="K176" s="1" t="s">
        <v>68</v>
      </c>
      <c r="L176" s="20"/>
    </row>
    <row r="177" spans="1:12" x14ac:dyDescent="0.25">
      <c r="A177" s="11" t="s">
        <v>395</v>
      </c>
      <c r="B177" s="1" t="s">
        <v>396</v>
      </c>
      <c r="C177" s="6" t="s">
        <v>320</v>
      </c>
      <c r="D177" s="6" t="s">
        <v>19</v>
      </c>
      <c r="E177" s="2">
        <v>406408</v>
      </c>
      <c r="F177" s="5">
        <v>2.92E-6</v>
      </c>
      <c r="G177" s="1">
        <v>23.8</v>
      </c>
      <c r="H177" s="1">
        <v>0.57899999999999996</v>
      </c>
      <c r="I177" s="1">
        <v>-2.46E-2</v>
      </c>
      <c r="J177" s="1">
        <v>0.95669999999999999</v>
      </c>
      <c r="K177" s="1" t="s">
        <v>58</v>
      </c>
      <c r="L177" s="20"/>
    </row>
    <row r="178" spans="1:12" x14ac:dyDescent="0.25">
      <c r="A178" s="11" t="s">
        <v>397</v>
      </c>
      <c r="B178" s="1" t="s">
        <v>398</v>
      </c>
      <c r="C178" s="6" t="s">
        <v>320</v>
      </c>
      <c r="D178" s="1">
        <v>33958749</v>
      </c>
      <c r="E178" s="2" t="s">
        <v>19</v>
      </c>
      <c r="F178" s="4" t="s">
        <v>29</v>
      </c>
      <c r="G178" s="1">
        <v>28.9</v>
      </c>
      <c r="H178" s="1">
        <v>0.92100000000000004</v>
      </c>
      <c r="I178" s="1">
        <v>0.46820000000000001</v>
      </c>
      <c r="J178" s="1">
        <v>0.99980000000000002</v>
      </c>
      <c r="K178" s="1" t="s">
        <v>20</v>
      </c>
      <c r="L178" s="19" t="s">
        <v>344</v>
      </c>
    </row>
    <row r="179" spans="1:12" x14ac:dyDescent="0.25">
      <c r="A179" s="11" t="s">
        <v>399</v>
      </c>
      <c r="B179" s="1" t="s">
        <v>400</v>
      </c>
      <c r="C179" s="6" t="s">
        <v>320</v>
      </c>
      <c r="D179" s="6" t="s">
        <v>19</v>
      </c>
      <c r="E179" s="2">
        <v>1319144</v>
      </c>
      <c r="F179" s="4" t="s">
        <v>29</v>
      </c>
      <c r="G179" s="1">
        <v>31</v>
      </c>
      <c r="H179" s="1">
        <v>0.79300000000000004</v>
      </c>
      <c r="I179" s="1">
        <v>0.28339999999999999</v>
      </c>
      <c r="J179" s="1">
        <v>0.99750000000000005</v>
      </c>
      <c r="K179" s="1" t="s">
        <v>20</v>
      </c>
      <c r="L179" s="19" t="s">
        <v>20</v>
      </c>
    </row>
    <row r="180" spans="1:12" x14ac:dyDescent="0.25">
      <c r="A180" s="11" t="s">
        <v>401</v>
      </c>
      <c r="B180" s="1" t="s">
        <v>402</v>
      </c>
      <c r="C180" s="6" t="s">
        <v>320</v>
      </c>
      <c r="D180" s="6" t="s">
        <v>19</v>
      </c>
      <c r="E180" s="2" t="s">
        <v>19</v>
      </c>
      <c r="F180" s="4">
        <v>0</v>
      </c>
      <c r="G180" s="1">
        <v>28</v>
      </c>
      <c r="H180" s="1">
        <v>0.66400000000000003</v>
      </c>
      <c r="I180" s="1">
        <v>0.158413</v>
      </c>
      <c r="J180" s="1">
        <v>0.92310000000000003</v>
      </c>
      <c r="K180" s="1" t="s">
        <v>20</v>
      </c>
      <c r="L180" s="19" t="s">
        <v>20</v>
      </c>
    </row>
    <row r="181" spans="1:12" x14ac:dyDescent="0.25">
      <c r="A181" s="11" t="s">
        <v>403</v>
      </c>
      <c r="B181" s="1" t="s">
        <v>404</v>
      </c>
      <c r="C181" s="6" t="s">
        <v>320</v>
      </c>
      <c r="D181" s="6" t="s">
        <v>19</v>
      </c>
      <c r="E181" s="2">
        <v>2198549</v>
      </c>
      <c r="F181" s="4" t="s">
        <v>29</v>
      </c>
      <c r="G181" s="1">
        <v>26.1</v>
      </c>
      <c r="H181" s="1">
        <v>0.59</v>
      </c>
      <c r="I181" s="1">
        <v>0.1323</v>
      </c>
      <c r="J181" s="1">
        <v>0.94830000000000003</v>
      </c>
      <c r="K181" s="1" t="s">
        <v>20</v>
      </c>
      <c r="L181" s="19" t="s">
        <v>20</v>
      </c>
    </row>
    <row r="182" spans="1:12" x14ac:dyDescent="0.25">
      <c r="A182" s="11" t="s">
        <v>405</v>
      </c>
      <c r="B182" s="1" t="s">
        <v>406</v>
      </c>
      <c r="C182" s="6" t="s">
        <v>320</v>
      </c>
      <c r="D182" s="6" t="s">
        <v>19</v>
      </c>
      <c r="E182" s="2">
        <v>1390910</v>
      </c>
      <c r="F182" s="4" t="s">
        <v>29</v>
      </c>
      <c r="G182" s="1">
        <v>27.1</v>
      </c>
      <c r="H182" s="1">
        <v>0.82</v>
      </c>
      <c r="I182" s="1">
        <v>0.25729999999999997</v>
      </c>
      <c r="J182" s="1">
        <v>0.99680000000000002</v>
      </c>
      <c r="K182" s="1" t="s">
        <v>20</v>
      </c>
      <c r="L182" s="19" t="s">
        <v>20</v>
      </c>
    </row>
    <row r="183" spans="1:12" x14ac:dyDescent="0.25">
      <c r="A183" s="11" t="s">
        <v>407</v>
      </c>
      <c r="B183" s="1" t="s">
        <v>408</v>
      </c>
      <c r="C183" s="6" t="s">
        <v>320</v>
      </c>
      <c r="D183" s="6" t="s">
        <v>19</v>
      </c>
      <c r="E183" s="2" t="s">
        <v>409</v>
      </c>
      <c r="F183" s="4" t="s">
        <v>29</v>
      </c>
      <c r="G183" s="1">
        <v>27.9</v>
      </c>
      <c r="H183" s="1">
        <v>0.96799999999999997</v>
      </c>
      <c r="I183" s="1">
        <v>0.51829999999999998</v>
      </c>
      <c r="J183" s="1">
        <v>0.99980000000000002</v>
      </c>
      <c r="K183" s="1" t="s">
        <v>68</v>
      </c>
      <c r="L183" s="20"/>
    </row>
    <row r="184" spans="1:12" x14ac:dyDescent="0.25">
      <c r="A184" s="11" t="s">
        <v>410</v>
      </c>
      <c r="B184" s="1" t="s">
        <v>411</v>
      </c>
      <c r="C184" s="6" t="s">
        <v>320</v>
      </c>
      <c r="D184" s="1">
        <v>33958749</v>
      </c>
      <c r="E184" s="2">
        <v>561080</v>
      </c>
      <c r="F184" s="4" t="s">
        <v>29</v>
      </c>
      <c r="G184" s="1">
        <v>29.2</v>
      </c>
      <c r="H184" s="1">
        <v>0.95299999999999996</v>
      </c>
      <c r="I184" s="1">
        <v>0.51470000000000005</v>
      </c>
      <c r="J184" s="1">
        <v>0.99980000000000002</v>
      </c>
      <c r="K184" s="1" t="s">
        <v>68</v>
      </c>
      <c r="L184" s="20"/>
    </row>
    <row r="185" spans="1:12" x14ac:dyDescent="0.25">
      <c r="A185" s="11" t="s">
        <v>412</v>
      </c>
      <c r="B185" s="1" t="s">
        <v>413</v>
      </c>
      <c r="C185" s="6" t="s">
        <v>320</v>
      </c>
      <c r="D185" s="6" t="s">
        <v>19</v>
      </c>
      <c r="E185" s="2" t="s">
        <v>19</v>
      </c>
      <c r="F185" s="5">
        <v>2.8000000000000002E-7</v>
      </c>
      <c r="G185" s="1">
        <v>23.6</v>
      </c>
      <c r="H185" s="1">
        <v>0.79100000000000004</v>
      </c>
      <c r="I185" s="1">
        <v>0.17843000000000001</v>
      </c>
      <c r="J185" s="1">
        <v>0.96120000000000005</v>
      </c>
      <c r="K185" s="1" t="s">
        <v>20</v>
      </c>
      <c r="L185" s="19" t="s">
        <v>20</v>
      </c>
    </row>
    <row r="186" spans="1:12" x14ac:dyDescent="0.25">
      <c r="A186" s="11" t="s">
        <v>414</v>
      </c>
      <c r="B186" s="1" t="s">
        <v>415</v>
      </c>
      <c r="C186" s="6" t="s">
        <v>320</v>
      </c>
      <c r="D186" s="6" t="s">
        <v>19</v>
      </c>
      <c r="E186" s="2">
        <v>467725</v>
      </c>
      <c r="F186" s="4">
        <v>1.02E-4</v>
      </c>
      <c r="G186" s="1">
        <v>25.8</v>
      </c>
      <c r="H186" s="1">
        <v>0.89800000000000002</v>
      </c>
      <c r="I186" s="1">
        <v>0.29320000000000002</v>
      </c>
      <c r="J186" s="1">
        <v>0.92869999999999997</v>
      </c>
      <c r="K186" s="1" t="s">
        <v>58</v>
      </c>
      <c r="L186" s="20"/>
    </row>
    <row r="187" spans="1:12" x14ac:dyDescent="0.25">
      <c r="A187" s="11" t="s">
        <v>416</v>
      </c>
      <c r="B187" s="1" t="s">
        <v>417</v>
      </c>
      <c r="C187" s="6" t="s">
        <v>320</v>
      </c>
      <c r="D187" s="6" t="s">
        <v>19</v>
      </c>
      <c r="E187" s="2">
        <v>1349631</v>
      </c>
      <c r="F187" s="4" t="s">
        <v>29</v>
      </c>
      <c r="G187" s="1">
        <v>26.5</v>
      </c>
      <c r="H187" s="1">
        <v>0.84099999999999997</v>
      </c>
      <c r="I187" s="1">
        <v>0.32629999999999998</v>
      </c>
      <c r="J187" s="1">
        <v>0.92900000000000005</v>
      </c>
      <c r="K187" s="1" t="s">
        <v>20</v>
      </c>
      <c r="L187" s="19" t="s">
        <v>20</v>
      </c>
    </row>
    <row r="188" spans="1:12" x14ac:dyDescent="0.25">
      <c r="A188" s="11" t="s">
        <v>418</v>
      </c>
      <c r="B188" s="1" t="s">
        <v>419</v>
      </c>
      <c r="C188" s="6" t="s">
        <v>320</v>
      </c>
      <c r="D188" s="6" t="s">
        <v>19</v>
      </c>
      <c r="E188" s="2" t="s">
        <v>19</v>
      </c>
      <c r="F188" s="5">
        <v>3.6500000000000002E-6</v>
      </c>
      <c r="G188" s="1">
        <v>23.7</v>
      </c>
      <c r="H188" s="1">
        <v>0.35399999999999998</v>
      </c>
      <c r="I188" s="1">
        <v>-0.18551000000000001</v>
      </c>
      <c r="J188" s="1">
        <v>0.73650000000000004</v>
      </c>
      <c r="K188" s="1" t="s">
        <v>58</v>
      </c>
      <c r="L188" s="20"/>
    </row>
    <row r="189" spans="1:12" x14ac:dyDescent="0.25">
      <c r="A189" s="11" t="s">
        <v>420</v>
      </c>
      <c r="B189" s="1" t="s">
        <v>421</v>
      </c>
      <c r="C189" s="6" t="s">
        <v>320</v>
      </c>
      <c r="D189" s="6" t="s">
        <v>19</v>
      </c>
      <c r="E189" s="2">
        <v>467727</v>
      </c>
      <c r="F189" s="4">
        <v>0</v>
      </c>
      <c r="G189" s="1">
        <v>29.5</v>
      </c>
      <c r="H189" s="1">
        <v>0.60199999999999998</v>
      </c>
      <c r="I189" s="1">
        <v>0.1477</v>
      </c>
      <c r="J189" s="1">
        <v>0.91239999999999999</v>
      </c>
      <c r="K189" s="1" t="s">
        <v>20</v>
      </c>
      <c r="L189" s="19" t="s">
        <v>20</v>
      </c>
    </row>
    <row r="190" spans="1:12" x14ac:dyDescent="0.25">
      <c r="A190" s="11" t="s">
        <v>422</v>
      </c>
      <c r="B190" s="1" t="s">
        <v>423</v>
      </c>
      <c r="C190" s="6" t="s">
        <v>320</v>
      </c>
      <c r="D190" s="6" t="s">
        <v>19</v>
      </c>
      <c r="E190" s="2">
        <v>824504</v>
      </c>
      <c r="F190" s="4" t="s">
        <v>29</v>
      </c>
      <c r="G190" s="1">
        <v>25.2</v>
      </c>
      <c r="H190" s="1">
        <v>0.622</v>
      </c>
      <c r="I190" s="1">
        <v>2.0650000000000002E-2</v>
      </c>
      <c r="J190" s="1">
        <v>0.2291</v>
      </c>
      <c r="K190" s="1" t="s">
        <v>20</v>
      </c>
      <c r="L190" s="19" t="s">
        <v>20</v>
      </c>
    </row>
    <row r="191" spans="1:12" x14ac:dyDescent="0.25">
      <c r="A191" s="11" t="s">
        <v>424</v>
      </c>
      <c r="B191" s="1" t="s">
        <v>425</v>
      </c>
      <c r="C191" s="6" t="s">
        <v>320</v>
      </c>
      <c r="D191" s="6" t="s">
        <v>19</v>
      </c>
      <c r="E191" s="2" t="s">
        <v>19</v>
      </c>
      <c r="F191" s="4">
        <v>0</v>
      </c>
      <c r="G191" s="1">
        <v>32</v>
      </c>
      <c r="H191" s="1">
        <v>0.91500000000000004</v>
      </c>
      <c r="I191" s="1">
        <v>0.29110000000000003</v>
      </c>
      <c r="J191" s="1">
        <v>0.9899</v>
      </c>
      <c r="K191" s="1" t="s">
        <v>20</v>
      </c>
      <c r="L191" s="19" t="s">
        <v>20</v>
      </c>
    </row>
    <row r="192" spans="1:12" x14ac:dyDescent="0.25">
      <c r="A192" s="11" t="s">
        <v>426</v>
      </c>
      <c r="B192" s="1" t="s">
        <v>427</v>
      </c>
      <c r="C192" s="6" t="s">
        <v>320</v>
      </c>
      <c r="D192" s="6" t="s">
        <v>19</v>
      </c>
      <c r="E192" s="2">
        <v>654025</v>
      </c>
      <c r="F192" s="4" t="s">
        <v>29</v>
      </c>
      <c r="G192" s="1">
        <v>26.2</v>
      </c>
      <c r="H192" s="1">
        <v>0.55600000000000005</v>
      </c>
      <c r="I192" s="1">
        <v>6.0690000000000001E-2</v>
      </c>
      <c r="J192" s="1">
        <v>0.86829999999999996</v>
      </c>
      <c r="K192" s="1" t="s">
        <v>20</v>
      </c>
      <c r="L192" s="19" t="s">
        <v>20</v>
      </c>
    </row>
    <row r="193" spans="1:12" x14ac:dyDescent="0.25">
      <c r="A193" s="11" t="s">
        <v>428</v>
      </c>
      <c r="B193" s="1" t="s">
        <v>429</v>
      </c>
      <c r="C193" s="6" t="s">
        <v>320</v>
      </c>
      <c r="D193" s="6" t="s">
        <v>19</v>
      </c>
      <c r="E193" s="2">
        <v>1445034</v>
      </c>
      <c r="F193" s="4" t="s">
        <v>29</v>
      </c>
      <c r="G193" s="1">
        <v>31</v>
      </c>
      <c r="H193" s="1">
        <v>0.95499999999999996</v>
      </c>
      <c r="I193" s="1">
        <v>0.5363</v>
      </c>
      <c r="J193" s="1">
        <v>0.99929999999999997</v>
      </c>
      <c r="K193" s="1" t="s">
        <v>20</v>
      </c>
      <c r="L193" s="19" t="s">
        <v>20</v>
      </c>
    </row>
    <row r="194" spans="1:12" x14ac:dyDescent="0.25">
      <c r="A194" s="11" t="s">
        <v>430</v>
      </c>
      <c r="B194" s="1" t="s">
        <v>431</v>
      </c>
      <c r="C194" s="6" t="s">
        <v>320</v>
      </c>
      <c r="D194" s="6" t="s">
        <v>19</v>
      </c>
      <c r="E194" s="2" t="s">
        <v>19</v>
      </c>
      <c r="F194" s="4">
        <v>0</v>
      </c>
      <c r="G194" s="1">
        <v>23</v>
      </c>
      <c r="H194" s="1">
        <v>0.67700000000000005</v>
      </c>
      <c r="I194" s="1">
        <v>0.30115500000000001</v>
      </c>
      <c r="J194" s="1">
        <v>0.96689999999999998</v>
      </c>
      <c r="K194" s="1" t="s">
        <v>20</v>
      </c>
      <c r="L194" s="19" t="s">
        <v>20</v>
      </c>
    </row>
    <row r="195" spans="1:12" x14ac:dyDescent="0.25">
      <c r="A195" s="11" t="s">
        <v>432</v>
      </c>
      <c r="B195" s="1" t="s">
        <v>433</v>
      </c>
      <c r="C195" s="6" t="s">
        <v>320</v>
      </c>
      <c r="D195" s="6" t="s">
        <v>19</v>
      </c>
      <c r="E195" s="2">
        <v>1363601</v>
      </c>
      <c r="F195" s="4" t="s">
        <v>29</v>
      </c>
      <c r="G195" s="1">
        <v>24.8</v>
      </c>
      <c r="H195" s="1">
        <v>0.42799999999999999</v>
      </c>
      <c r="I195" s="1">
        <v>-0.1774</v>
      </c>
      <c r="J195" s="1">
        <v>0.92630000000000001</v>
      </c>
      <c r="K195" s="1" t="s">
        <v>20</v>
      </c>
      <c r="L195" s="19" t="s">
        <v>20</v>
      </c>
    </row>
    <row r="196" spans="1:12" x14ac:dyDescent="0.25">
      <c r="A196" s="11" t="s">
        <v>434</v>
      </c>
      <c r="B196" s="1" t="s">
        <v>435</v>
      </c>
      <c r="C196" s="6" t="s">
        <v>320</v>
      </c>
      <c r="D196" s="6" t="s">
        <v>19</v>
      </c>
      <c r="E196" s="2" t="s">
        <v>19</v>
      </c>
      <c r="F196" s="4">
        <v>0</v>
      </c>
      <c r="G196" s="1">
        <v>24.8</v>
      </c>
      <c r="H196" s="1">
        <v>0.60199999999999998</v>
      </c>
      <c r="I196" s="1">
        <v>-2.64E-3</v>
      </c>
      <c r="J196" s="1">
        <v>0.96530000000000005</v>
      </c>
      <c r="K196" s="1" t="s">
        <v>20</v>
      </c>
      <c r="L196" s="19" t="s">
        <v>20</v>
      </c>
    </row>
    <row r="197" spans="1:12" x14ac:dyDescent="0.25">
      <c r="A197" s="11" t="s">
        <v>436</v>
      </c>
      <c r="B197" s="1" t="s">
        <v>437</v>
      </c>
      <c r="C197" s="6" t="s">
        <v>320</v>
      </c>
      <c r="D197" s="6" t="s">
        <v>19</v>
      </c>
      <c r="E197" s="2">
        <v>664252</v>
      </c>
      <c r="F197" s="4">
        <v>0</v>
      </c>
      <c r="G197" s="1">
        <v>28.1</v>
      </c>
      <c r="H197" s="1">
        <v>0.94299999999999995</v>
      </c>
      <c r="I197" s="1">
        <v>0.46789999999999998</v>
      </c>
      <c r="J197" s="1">
        <v>0.99970000000000003</v>
      </c>
      <c r="K197" s="1" t="s">
        <v>20</v>
      </c>
      <c r="L197" s="19" t="s">
        <v>20</v>
      </c>
    </row>
    <row r="198" spans="1:12" x14ac:dyDescent="0.25">
      <c r="A198" s="11" t="s">
        <v>438</v>
      </c>
      <c r="B198" s="1" t="s">
        <v>439</v>
      </c>
      <c r="C198" s="6" t="s">
        <v>320</v>
      </c>
      <c r="D198" s="1">
        <v>33958749</v>
      </c>
      <c r="E198" s="2" t="s">
        <v>19</v>
      </c>
      <c r="F198" s="4" t="s">
        <v>29</v>
      </c>
      <c r="G198" s="1">
        <v>29.8</v>
      </c>
      <c r="H198" s="1">
        <v>0.90900000000000003</v>
      </c>
      <c r="I198" s="1">
        <v>0.37709999999999999</v>
      </c>
      <c r="J198" s="1">
        <v>0.99950000000000006</v>
      </c>
      <c r="K198" s="1" t="s">
        <v>68</v>
      </c>
      <c r="L198" s="20"/>
    </row>
    <row r="199" spans="1:12" x14ac:dyDescent="0.25">
      <c r="A199" s="11" t="s">
        <v>440</v>
      </c>
      <c r="B199" s="1" t="s">
        <v>441</v>
      </c>
      <c r="C199" s="6" t="s">
        <v>320</v>
      </c>
      <c r="D199" s="6" t="s">
        <v>19</v>
      </c>
      <c r="E199" s="2">
        <v>824651</v>
      </c>
      <c r="F199" s="4" t="s">
        <v>29</v>
      </c>
      <c r="G199" s="1">
        <v>25.4</v>
      </c>
      <c r="H199" s="1">
        <v>0.82699999999999996</v>
      </c>
      <c r="I199" s="1">
        <v>0.2596</v>
      </c>
      <c r="J199" s="1">
        <v>1</v>
      </c>
      <c r="K199" s="1" t="s">
        <v>20</v>
      </c>
      <c r="L199" s="19" t="s">
        <v>20</v>
      </c>
    </row>
    <row r="200" spans="1:12" x14ac:dyDescent="0.25">
      <c r="A200" s="11" t="s">
        <v>442</v>
      </c>
      <c r="B200" s="1" t="s">
        <v>443</v>
      </c>
      <c r="C200" s="6" t="s">
        <v>320</v>
      </c>
      <c r="D200" s="1" t="s">
        <v>444</v>
      </c>
      <c r="F200" s="4" t="s">
        <v>29</v>
      </c>
      <c r="G200" s="1">
        <v>31</v>
      </c>
      <c r="H200" s="1">
        <v>0.95299999999999996</v>
      </c>
      <c r="I200" s="1">
        <v>0.47710000000000002</v>
      </c>
      <c r="J200" s="1">
        <v>0.99880000000000002</v>
      </c>
      <c r="K200" s="1" t="s">
        <v>68</v>
      </c>
      <c r="L200" s="20"/>
    </row>
    <row r="201" spans="1:12" x14ac:dyDescent="0.25">
      <c r="A201" s="11" t="s">
        <v>445</v>
      </c>
      <c r="B201" s="1" t="s">
        <v>446</v>
      </c>
      <c r="C201" s="6" t="s">
        <v>320</v>
      </c>
      <c r="D201" s="1" t="s">
        <v>447</v>
      </c>
      <c r="E201" s="2">
        <v>6012</v>
      </c>
      <c r="F201" s="4" t="s">
        <v>29</v>
      </c>
      <c r="G201" s="1">
        <v>27.3</v>
      </c>
      <c r="H201" s="1">
        <v>0.94299999999999995</v>
      </c>
      <c r="I201" s="1">
        <v>0.47099999999999997</v>
      </c>
      <c r="J201" s="1">
        <v>0.99919999999999998</v>
      </c>
      <c r="K201" s="1" t="s">
        <v>68</v>
      </c>
      <c r="L201" s="20"/>
    </row>
    <row r="202" spans="1:12" x14ac:dyDescent="0.25">
      <c r="A202" s="11" t="s">
        <v>448</v>
      </c>
      <c r="B202" s="1" t="s">
        <v>449</v>
      </c>
      <c r="C202" s="6" t="s">
        <v>320</v>
      </c>
      <c r="D202" s="1" t="s">
        <v>450</v>
      </c>
      <c r="E202" s="2">
        <v>869127</v>
      </c>
      <c r="F202" s="4" t="s">
        <v>29</v>
      </c>
      <c r="G202" s="1">
        <v>32</v>
      </c>
      <c r="H202" s="1">
        <v>0.89500000000000002</v>
      </c>
      <c r="I202" s="1">
        <v>0.47020000000000001</v>
      </c>
      <c r="J202" s="1">
        <v>0.99770000000000003</v>
      </c>
      <c r="K202" s="1" t="s">
        <v>68</v>
      </c>
      <c r="L202" s="20"/>
    </row>
    <row r="203" spans="1:12" x14ac:dyDescent="0.25">
      <c r="A203" s="11" t="s">
        <v>451</v>
      </c>
      <c r="B203" s="1" t="s">
        <v>452</v>
      </c>
      <c r="C203" s="6" t="s">
        <v>320</v>
      </c>
      <c r="D203" s="1">
        <v>33958749</v>
      </c>
      <c r="E203" s="2" t="s">
        <v>19</v>
      </c>
      <c r="F203" s="4" t="s">
        <v>29</v>
      </c>
      <c r="G203" s="1">
        <v>32</v>
      </c>
      <c r="H203" s="1">
        <v>0.96899999999999997</v>
      </c>
      <c r="I203" s="1">
        <v>0.5484</v>
      </c>
      <c r="J203" s="1">
        <v>0.99950000000000006</v>
      </c>
      <c r="K203" s="1" t="s">
        <v>68</v>
      </c>
      <c r="L203" s="20"/>
    </row>
    <row r="204" spans="1:12" x14ac:dyDescent="0.25">
      <c r="A204" s="11" t="s">
        <v>453</v>
      </c>
      <c r="B204" s="1" t="s">
        <v>454</v>
      </c>
      <c r="C204" s="6" t="s">
        <v>320</v>
      </c>
      <c r="D204" s="1" t="s">
        <v>455</v>
      </c>
      <c r="E204" s="2">
        <v>1739403</v>
      </c>
      <c r="F204" s="4" t="s">
        <v>29</v>
      </c>
      <c r="G204" s="1">
        <v>33</v>
      </c>
      <c r="H204" s="1">
        <v>0.97799999999999998</v>
      </c>
      <c r="I204" s="1">
        <v>0.50700000000000001</v>
      </c>
      <c r="J204" s="1">
        <v>0.999</v>
      </c>
      <c r="K204" s="1" t="s">
        <v>68</v>
      </c>
      <c r="L204" s="20"/>
    </row>
    <row r="205" spans="1:12" x14ac:dyDescent="0.25">
      <c r="A205" s="11" t="s">
        <v>456</v>
      </c>
      <c r="B205" s="1" t="s">
        <v>457</v>
      </c>
      <c r="C205" s="6" t="s">
        <v>320</v>
      </c>
      <c r="D205" s="1">
        <v>33958749</v>
      </c>
      <c r="E205" s="2">
        <v>1739695</v>
      </c>
      <c r="F205" s="4" t="s">
        <v>29</v>
      </c>
      <c r="G205" s="1">
        <v>32</v>
      </c>
      <c r="H205" s="1">
        <v>0.95199999999999996</v>
      </c>
      <c r="I205" s="1">
        <v>0.62139999999999995</v>
      </c>
      <c r="J205" s="1">
        <v>1</v>
      </c>
      <c r="K205" s="1" t="s">
        <v>68</v>
      </c>
      <c r="L205" s="20"/>
    </row>
    <row r="206" spans="1:12" x14ac:dyDescent="0.25">
      <c r="A206" s="11" t="s">
        <v>458</v>
      </c>
      <c r="B206" s="1" t="s">
        <v>459</v>
      </c>
      <c r="C206" s="6" t="s">
        <v>320</v>
      </c>
      <c r="D206" s="1">
        <v>33958749</v>
      </c>
      <c r="E206" s="2">
        <v>1320316</v>
      </c>
      <c r="F206" s="4" t="s">
        <v>29</v>
      </c>
      <c r="G206" s="1">
        <v>31</v>
      </c>
      <c r="H206" s="1">
        <v>0.95599999999999996</v>
      </c>
      <c r="I206" s="1">
        <v>0.5726</v>
      </c>
      <c r="J206" s="1">
        <v>0.99929999999999997</v>
      </c>
      <c r="K206" s="1" t="s">
        <v>68</v>
      </c>
      <c r="L206" s="20"/>
    </row>
    <row r="207" spans="1:12" x14ac:dyDescent="0.25">
      <c r="A207" s="11" t="s">
        <v>460</v>
      </c>
      <c r="B207" s="1" t="s">
        <v>461</v>
      </c>
      <c r="C207" s="6" t="s">
        <v>320</v>
      </c>
      <c r="D207" s="1" t="s">
        <v>462</v>
      </c>
      <c r="E207" s="2" t="s">
        <v>19</v>
      </c>
      <c r="F207" s="4" t="s">
        <v>29</v>
      </c>
      <c r="G207" s="1">
        <v>27.5</v>
      </c>
      <c r="H207" s="1">
        <v>0.94699999999999995</v>
      </c>
      <c r="I207" s="1">
        <v>0.57310000000000005</v>
      </c>
      <c r="J207" s="1">
        <v>0.99990000000000001</v>
      </c>
      <c r="K207" s="1" t="s">
        <v>68</v>
      </c>
      <c r="L207" s="20"/>
    </row>
    <row r="208" spans="1:12" x14ac:dyDescent="0.25">
      <c r="A208" s="11" t="s">
        <v>463</v>
      </c>
      <c r="B208" s="1" t="s">
        <v>464</v>
      </c>
      <c r="C208" s="6" t="s">
        <v>320</v>
      </c>
      <c r="D208" s="6" t="s">
        <v>19</v>
      </c>
      <c r="E208" s="2">
        <v>599417</v>
      </c>
      <c r="F208" s="4" t="s">
        <v>29</v>
      </c>
      <c r="G208" s="1">
        <v>32</v>
      </c>
      <c r="H208" s="1">
        <v>0.98399999999999999</v>
      </c>
      <c r="I208" s="1">
        <v>0.61009999999999998</v>
      </c>
      <c r="J208" s="1">
        <v>0.99990000000000001</v>
      </c>
      <c r="K208" s="1" t="s">
        <v>68</v>
      </c>
      <c r="L208" s="20"/>
    </row>
    <row r="209" spans="1:12" x14ac:dyDescent="0.25">
      <c r="A209" s="11" t="s">
        <v>465</v>
      </c>
      <c r="B209" s="1" t="s">
        <v>466</v>
      </c>
      <c r="C209" s="6" t="s">
        <v>320</v>
      </c>
      <c r="D209" s="1" t="s">
        <v>467</v>
      </c>
      <c r="E209" s="2">
        <v>869128</v>
      </c>
      <c r="F209" s="4" t="s">
        <v>29</v>
      </c>
      <c r="G209" s="1">
        <v>32</v>
      </c>
      <c r="H209" s="1">
        <v>0.96899999999999997</v>
      </c>
      <c r="I209" s="1">
        <v>0.6109</v>
      </c>
      <c r="J209" s="1">
        <v>0.99970000000000003</v>
      </c>
      <c r="K209" s="1" t="s">
        <v>68</v>
      </c>
      <c r="L209" s="20"/>
    </row>
    <row r="210" spans="1:12" x14ac:dyDescent="0.25">
      <c r="A210" s="11" t="s">
        <v>468</v>
      </c>
      <c r="B210" s="1" t="s">
        <v>469</v>
      </c>
      <c r="C210" s="6" t="s">
        <v>320</v>
      </c>
      <c r="D210" s="6" t="s">
        <v>19</v>
      </c>
      <c r="E210" s="2">
        <v>2123087</v>
      </c>
      <c r="F210" s="4" t="s">
        <v>29</v>
      </c>
      <c r="G210" s="1">
        <v>32</v>
      </c>
      <c r="H210" s="1">
        <v>0.96899999999999997</v>
      </c>
      <c r="I210" s="1">
        <v>0.61250000000000004</v>
      </c>
      <c r="J210" s="1">
        <v>0.99929999999999997</v>
      </c>
      <c r="K210" s="1" t="s">
        <v>20</v>
      </c>
      <c r="L210" s="20"/>
    </row>
    <row r="211" spans="1:12" x14ac:dyDescent="0.25">
      <c r="A211" s="11" t="s">
        <v>470</v>
      </c>
      <c r="B211" s="1" t="s">
        <v>471</v>
      </c>
      <c r="C211" s="6" t="s">
        <v>320</v>
      </c>
      <c r="D211" s="1">
        <v>33958749</v>
      </c>
      <c r="E211" s="2" t="s">
        <v>19</v>
      </c>
      <c r="F211" s="4" t="s">
        <v>29</v>
      </c>
      <c r="G211" s="1">
        <v>33</v>
      </c>
      <c r="H211" s="1">
        <v>0.95099999999999996</v>
      </c>
      <c r="I211" s="1">
        <v>0.58530000000000004</v>
      </c>
      <c r="J211" s="1">
        <v>0.99990000000000001</v>
      </c>
      <c r="K211" s="1" t="s">
        <v>68</v>
      </c>
      <c r="L211" s="20"/>
    </row>
    <row r="212" spans="1:12" x14ac:dyDescent="0.25">
      <c r="A212" s="11" t="s">
        <v>472</v>
      </c>
      <c r="B212" s="1" t="s">
        <v>473</v>
      </c>
      <c r="C212" s="6" t="s">
        <v>320</v>
      </c>
      <c r="D212" s="1" t="s">
        <v>474</v>
      </c>
      <c r="E212" s="2" t="s">
        <v>19</v>
      </c>
      <c r="F212" s="4" t="s">
        <v>29</v>
      </c>
      <c r="G212" s="1">
        <v>32</v>
      </c>
      <c r="H212" s="1">
        <v>0.96599999999999997</v>
      </c>
      <c r="I212" s="1">
        <v>0.5776</v>
      </c>
      <c r="J212" s="1">
        <v>0.99970000000000003</v>
      </c>
      <c r="K212" s="1" t="s">
        <v>68</v>
      </c>
      <c r="L212" s="20"/>
    </row>
    <row r="213" spans="1:12" x14ac:dyDescent="0.25">
      <c r="A213" s="11" t="s">
        <v>475</v>
      </c>
      <c r="B213" s="1" t="s">
        <v>476</v>
      </c>
      <c r="C213" s="6" t="s">
        <v>320</v>
      </c>
      <c r="D213" s="1">
        <v>33958749</v>
      </c>
      <c r="E213" s="2" t="s">
        <v>19</v>
      </c>
      <c r="F213" s="4" t="s">
        <v>29</v>
      </c>
      <c r="G213" s="1">
        <v>32</v>
      </c>
      <c r="H213" s="1">
        <v>0.96699999999999997</v>
      </c>
      <c r="I213" s="1">
        <v>0.58460000000000001</v>
      </c>
      <c r="J213" s="1">
        <v>1</v>
      </c>
      <c r="K213" s="1" t="s">
        <v>68</v>
      </c>
      <c r="L213" s="20"/>
    </row>
    <row r="214" spans="1:12" x14ac:dyDescent="0.25">
      <c r="A214" s="11" t="s">
        <v>477</v>
      </c>
      <c r="B214" s="1" t="s">
        <v>478</v>
      </c>
      <c r="C214" s="6" t="s">
        <v>320</v>
      </c>
      <c r="D214" s="6" t="s">
        <v>19</v>
      </c>
      <c r="E214" s="2" t="s">
        <v>19</v>
      </c>
      <c r="F214" s="4">
        <v>0</v>
      </c>
      <c r="G214" s="1">
        <v>32</v>
      </c>
      <c r="H214" s="1">
        <v>0.96599999999999997</v>
      </c>
      <c r="I214" s="1">
        <v>0.61102699999999999</v>
      </c>
      <c r="J214" s="1">
        <v>0.99990000000000001</v>
      </c>
      <c r="K214" s="1" t="s">
        <v>20</v>
      </c>
      <c r="L214" s="19" t="s">
        <v>344</v>
      </c>
    </row>
    <row r="215" spans="1:12" x14ac:dyDescent="0.25">
      <c r="A215" s="11" t="s">
        <v>479</v>
      </c>
      <c r="B215" s="1" t="s">
        <v>480</v>
      </c>
      <c r="C215" s="6" t="s">
        <v>320</v>
      </c>
      <c r="D215" s="6" t="s">
        <v>19</v>
      </c>
      <c r="E215" s="2">
        <v>1741264</v>
      </c>
      <c r="F215" s="4" t="s">
        <v>29</v>
      </c>
      <c r="G215" s="1">
        <v>29.9</v>
      </c>
      <c r="H215" s="1">
        <v>0.93300000000000005</v>
      </c>
      <c r="I215" s="1">
        <v>0.48820000000000002</v>
      </c>
      <c r="J215" s="1">
        <v>0.99980000000000002</v>
      </c>
      <c r="K215" s="1" t="s">
        <v>20</v>
      </c>
      <c r="L215" s="19" t="s">
        <v>20</v>
      </c>
    </row>
    <row r="216" spans="1:12" x14ac:dyDescent="0.25">
      <c r="A216" s="11" t="s">
        <v>481</v>
      </c>
      <c r="B216" s="1" t="s">
        <v>482</v>
      </c>
      <c r="C216" s="6" t="s">
        <v>320</v>
      </c>
      <c r="D216" s="6" t="s">
        <v>19</v>
      </c>
      <c r="E216" s="2">
        <v>2139957</v>
      </c>
      <c r="F216" s="4" t="s">
        <v>29</v>
      </c>
      <c r="G216" s="1">
        <v>24.5</v>
      </c>
      <c r="H216" s="1">
        <v>0.76900000000000002</v>
      </c>
      <c r="I216" s="1">
        <v>0.18679999999999999</v>
      </c>
      <c r="J216" s="1">
        <v>0.87670000000000003</v>
      </c>
      <c r="K216" s="1" t="s">
        <v>20</v>
      </c>
      <c r="L216" s="19" t="s">
        <v>20</v>
      </c>
    </row>
    <row r="217" spans="1:12" x14ac:dyDescent="0.25">
      <c r="A217" s="11" t="s">
        <v>483</v>
      </c>
      <c r="B217" s="1" t="s">
        <v>484</v>
      </c>
      <c r="C217" s="6" t="s">
        <v>320</v>
      </c>
      <c r="D217" s="6" t="s">
        <v>19</v>
      </c>
      <c r="E217" s="2" t="s">
        <v>19</v>
      </c>
      <c r="F217" s="4" t="s">
        <v>29</v>
      </c>
      <c r="G217" s="1">
        <v>25.8</v>
      </c>
      <c r="H217" s="1">
        <v>0.4</v>
      </c>
      <c r="I217" s="1">
        <v>-0.1026</v>
      </c>
      <c r="J217" s="1">
        <v>0.99990000000000001</v>
      </c>
      <c r="K217" s="1" t="s">
        <v>20</v>
      </c>
      <c r="L217" s="19" t="s">
        <v>79</v>
      </c>
    </row>
    <row r="218" spans="1:12" x14ac:dyDescent="0.25">
      <c r="A218" s="11" t="s">
        <v>485</v>
      </c>
      <c r="B218" s="1" t="s">
        <v>486</v>
      </c>
      <c r="C218" s="6" t="s">
        <v>320</v>
      </c>
      <c r="D218" s="1">
        <v>33958749</v>
      </c>
      <c r="E218" s="2" t="s">
        <v>19</v>
      </c>
      <c r="F218" s="4" t="s">
        <v>29</v>
      </c>
      <c r="G218" s="1">
        <v>32</v>
      </c>
      <c r="H218" s="1">
        <v>0.91900000000000004</v>
      </c>
      <c r="I218" s="1">
        <v>0.58069999999999999</v>
      </c>
      <c r="J218" s="1">
        <v>0.99990000000000001</v>
      </c>
      <c r="K218" s="1" t="s">
        <v>68</v>
      </c>
      <c r="L218" s="20"/>
    </row>
    <row r="219" spans="1:12" x14ac:dyDescent="0.25">
      <c r="A219" s="11" t="s">
        <v>487</v>
      </c>
      <c r="B219" s="1" t="s">
        <v>488</v>
      </c>
      <c r="C219" s="6" t="s">
        <v>320</v>
      </c>
      <c r="D219" s="1">
        <v>33958749</v>
      </c>
      <c r="E219" s="2" t="s">
        <v>19</v>
      </c>
      <c r="F219" s="4" t="s">
        <v>29</v>
      </c>
      <c r="G219" s="1">
        <v>32</v>
      </c>
      <c r="H219" s="1">
        <v>0.95099999999999996</v>
      </c>
      <c r="I219" s="1">
        <v>0.60170000000000001</v>
      </c>
      <c r="J219" s="1">
        <v>0.99980000000000002</v>
      </c>
      <c r="K219" s="1" t="s">
        <v>68</v>
      </c>
      <c r="L219" s="20"/>
    </row>
    <row r="220" spans="1:12" x14ac:dyDescent="0.25">
      <c r="A220" s="11" t="s">
        <v>489</v>
      </c>
      <c r="B220" s="1" t="s">
        <v>490</v>
      </c>
      <c r="C220" s="6" t="s">
        <v>320</v>
      </c>
      <c r="D220" s="6" t="s">
        <v>19</v>
      </c>
      <c r="E220" s="2">
        <v>3223587</v>
      </c>
      <c r="F220" s="4">
        <v>0</v>
      </c>
      <c r="G220" s="1">
        <v>23.8</v>
      </c>
      <c r="H220" s="1">
        <v>0.43</v>
      </c>
      <c r="I220" s="1">
        <v>3.5827999999999999E-2</v>
      </c>
      <c r="J220" s="1">
        <v>0.70720000000000005</v>
      </c>
      <c r="K220" s="1" t="s">
        <v>20</v>
      </c>
      <c r="L220" s="19" t="s">
        <v>20</v>
      </c>
    </row>
    <row r="221" spans="1:12" x14ac:dyDescent="0.25">
      <c r="A221" s="11" t="s">
        <v>491</v>
      </c>
      <c r="B221" s="1" t="s">
        <v>492</v>
      </c>
      <c r="C221" s="6" t="s">
        <v>320</v>
      </c>
      <c r="D221" s="6" t="s">
        <v>19</v>
      </c>
      <c r="E221" s="2">
        <v>2479399</v>
      </c>
      <c r="F221" s="4" t="s">
        <v>29</v>
      </c>
      <c r="G221" s="1">
        <v>23.7</v>
      </c>
      <c r="H221" s="1">
        <v>0.32200000000000001</v>
      </c>
      <c r="I221" s="1">
        <v>-0.13600000000000001</v>
      </c>
      <c r="J221" s="1">
        <v>0.9486</v>
      </c>
      <c r="K221" s="1" t="s">
        <v>20</v>
      </c>
      <c r="L221" s="19" t="s">
        <v>20</v>
      </c>
    </row>
    <row r="222" spans="1:12" x14ac:dyDescent="0.25">
      <c r="A222" s="11" t="s">
        <v>493</v>
      </c>
      <c r="B222" s="1" t="s">
        <v>494</v>
      </c>
      <c r="C222" s="6" t="s">
        <v>320</v>
      </c>
      <c r="D222" s="6" t="s">
        <v>19</v>
      </c>
      <c r="E222" s="2" t="s">
        <v>19</v>
      </c>
      <c r="F222" s="5">
        <v>2.8000000000000002E-7</v>
      </c>
      <c r="G222" s="1">
        <v>22.85</v>
      </c>
      <c r="H222" s="1">
        <v>0.29599999999999999</v>
      </c>
      <c r="I222" s="1">
        <v>-0.17108000000000001</v>
      </c>
      <c r="J222" s="1">
        <v>0.99080000000000001</v>
      </c>
      <c r="K222" s="1" t="s">
        <v>20</v>
      </c>
      <c r="L222" s="19" t="s">
        <v>20</v>
      </c>
    </row>
    <row r="223" spans="1:12" x14ac:dyDescent="0.25">
      <c r="A223" s="11" t="s">
        <v>495</v>
      </c>
      <c r="B223" s="1" t="s">
        <v>496</v>
      </c>
      <c r="C223" s="6" t="s">
        <v>19</v>
      </c>
      <c r="D223" s="6" t="s">
        <v>19</v>
      </c>
      <c r="E223" s="2">
        <v>1407735</v>
      </c>
      <c r="F223" s="5">
        <v>2.8000000000000002E-7</v>
      </c>
      <c r="G223" s="1">
        <v>22.6</v>
      </c>
      <c r="H223" s="1">
        <v>0.42899999999999999</v>
      </c>
      <c r="I223" s="1">
        <v>-9.6299999999999997E-2</v>
      </c>
      <c r="J223" s="1">
        <v>0.42599999999999999</v>
      </c>
      <c r="K223" s="1" t="s">
        <v>20</v>
      </c>
      <c r="L223" s="19" t="s">
        <v>79</v>
      </c>
    </row>
    <row r="224" spans="1:12" x14ac:dyDescent="0.25">
      <c r="A224" s="11" t="s">
        <v>497</v>
      </c>
      <c r="B224" s="1" t="s">
        <v>498</v>
      </c>
      <c r="C224" s="6" t="s">
        <v>19</v>
      </c>
      <c r="D224" s="6" t="s">
        <v>19</v>
      </c>
      <c r="E224" s="2">
        <v>946861</v>
      </c>
      <c r="F224" s="4">
        <v>0</v>
      </c>
      <c r="G224" s="1">
        <v>24.5</v>
      </c>
      <c r="H224" s="1">
        <v>0.40100000000000002</v>
      </c>
      <c r="I224" s="1">
        <v>-8.8900000000000007E-2</v>
      </c>
      <c r="J224" s="1">
        <v>0.71560000000000001</v>
      </c>
      <c r="K224" s="1" t="s">
        <v>20</v>
      </c>
      <c r="L224" s="19" t="s">
        <v>79</v>
      </c>
    </row>
    <row r="225" spans="1:12" x14ac:dyDescent="0.25">
      <c r="A225" s="11" t="s">
        <v>499</v>
      </c>
      <c r="B225" s="1" t="s">
        <v>500</v>
      </c>
      <c r="C225" s="6" t="s">
        <v>19</v>
      </c>
      <c r="D225" s="6" t="s">
        <v>19</v>
      </c>
      <c r="E225" s="2">
        <v>652799</v>
      </c>
      <c r="F225" s="5">
        <v>2.8000000000000002E-7</v>
      </c>
      <c r="G225" s="1">
        <v>27.6</v>
      </c>
      <c r="H225" s="1">
        <v>0.36199999999999999</v>
      </c>
      <c r="I225" s="1">
        <v>-0.1817</v>
      </c>
      <c r="J225" s="1">
        <v>0.45829999999999999</v>
      </c>
      <c r="K225" s="1" t="s">
        <v>20</v>
      </c>
      <c r="L225" s="19" t="s">
        <v>79</v>
      </c>
    </row>
    <row r="226" spans="1:12" x14ac:dyDescent="0.25">
      <c r="A226" s="11" t="s">
        <v>501</v>
      </c>
      <c r="B226" s="1" t="s">
        <v>502</v>
      </c>
      <c r="C226" s="6" t="s">
        <v>19</v>
      </c>
      <c r="D226" s="6" t="s">
        <v>19</v>
      </c>
      <c r="E226" s="2">
        <v>825183</v>
      </c>
      <c r="F226" s="5">
        <v>2.1E-7</v>
      </c>
      <c r="G226" s="1">
        <v>27.6</v>
      </c>
      <c r="H226" s="1">
        <v>0.35</v>
      </c>
      <c r="I226" s="1">
        <v>-0.15870000000000001</v>
      </c>
      <c r="J226" s="1">
        <v>0.48749999999999999</v>
      </c>
      <c r="K226" s="1" t="s">
        <v>20</v>
      </c>
      <c r="L226" s="19" t="s">
        <v>79</v>
      </c>
    </row>
    <row r="227" spans="1:12" x14ac:dyDescent="0.25">
      <c r="A227" s="11" t="s">
        <v>503</v>
      </c>
      <c r="B227" s="1" t="s">
        <v>504</v>
      </c>
      <c r="C227" s="6" t="s">
        <v>19</v>
      </c>
      <c r="D227" s="6" t="s">
        <v>19</v>
      </c>
      <c r="E227" s="2">
        <v>1743413</v>
      </c>
      <c r="F227" s="4">
        <v>0</v>
      </c>
      <c r="G227" s="1">
        <v>23.6</v>
      </c>
      <c r="H227" s="1">
        <v>0.39100000000000001</v>
      </c>
      <c r="I227" s="1">
        <v>-0.13220000000000001</v>
      </c>
      <c r="J227" s="1">
        <v>0.34100000000000003</v>
      </c>
      <c r="K227" s="1" t="s">
        <v>20</v>
      </c>
      <c r="L227" s="19" t="s">
        <v>79</v>
      </c>
    </row>
    <row r="228" spans="1:12" x14ac:dyDescent="0.25">
      <c r="A228" s="11" t="s">
        <v>505</v>
      </c>
      <c r="B228" s="1" t="s">
        <v>506</v>
      </c>
      <c r="C228" s="6" t="s">
        <v>19</v>
      </c>
      <c r="D228" s="6" t="s">
        <v>19</v>
      </c>
      <c r="E228" s="2">
        <v>535768</v>
      </c>
      <c r="F228" s="5">
        <v>2.1E-7</v>
      </c>
      <c r="G228" s="1">
        <v>21.2</v>
      </c>
      <c r="H228" s="1">
        <v>0.28699999999999998</v>
      </c>
      <c r="I228" s="1">
        <v>-0.1537</v>
      </c>
      <c r="J228" s="1">
        <v>0.1842</v>
      </c>
      <c r="K228" s="1" t="s">
        <v>20</v>
      </c>
      <c r="L228" s="19" t="s">
        <v>79</v>
      </c>
    </row>
    <row r="229" spans="1:12" x14ac:dyDescent="0.25">
      <c r="A229" s="11" t="s">
        <v>507</v>
      </c>
      <c r="B229" s="1" t="s">
        <v>508</v>
      </c>
      <c r="C229" s="6" t="s">
        <v>19</v>
      </c>
      <c r="D229" s="6" t="s">
        <v>19</v>
      </c>
      <c r="E229" s="2">
        <v>535767</v>
      </c>
      <c r="F229" s="5">
        <v>8.7499999999999992E-6</v>
      </c>
      <c r="G229" s="1">
        <v>19</v>
      </c>
      <c r="H229" s="1">
        <v>0.29399999999999998</v>
      </c>
      <c r="I229" s="1">
        <v>-0.1487</v>
      </c>
      <c r="J229" s="1">
        <v>0.16009999999999999</v>
      </c>
      <c r="K229" s="1" t="s">
        <v>58</v>
      </c>
      <c r="L229" s="20"/>
    </row>
    <row r="230" spans="1:12" x14ac:dyDescent="0.25">
      <c r="A230" s="11" t="s">
        <v>509</v>
      </c>
      <c r="B230" s="1" t="s">
        <v>510</v>
      </c>
      <c r="C230" s="6" t="s">
        <v>19</v>
      </c>
      <c r="D230" s="6" t="s">
        <v>19</v>
      </c>
      <c r="E230" s="2">
        <v>1744101</v>
      </c>
      <c r="F230" s="4" t="s">
        <v>29</v>
      </c>
      <c r="G230" s="1">
        <v>23</v>
      </c>
      <c r="H230" s="1">
        <v>0.33200000000000002</v>
      </c>
      <c r="I230" s="1">
        <v>-0.2555</v>
      </c>
      <c r="J230" s="1">
        <v>0.2316</v>
      </c>
      <c r="K230" s="1" t="s">
        <v>20</v>
      </c>
      <c r="L230" s="19" t="s">
        <v>79</v>
      </c>
    </row>
    <row r="231" spans="1:12" x14ac:dyDescent="0.25">
      <c r="A231" s="11" t="s">
        <v>511</v>
      </c>
      <c r="B231" s="1" t="s">
        <v>512</v>
      </c>
      <c r="C231" s="6" t="s">
        <v>19</v>
      </c>
      <c r="D231" s="6" t="s">
        <v>19</v>
      </c>
      <c r="E231" s="2">
        <v>1744455</v>
      </c>
      <c r="F231" s="4">
        <v>0</v>
      </c>
      <c r="G231" s="1">
        <v>25</v>
      </c>
      <c r="H231" s="1">
        <v>0.371</v>
      </c>
      <c r="I231" s="1">
        <v>-0.18110000000000001</v>
      </c>
      <c r="J231" s="1">
        <v>0.1236</v>
      </c>
      <c r="K231" s="1" t="s">
        <v>20</v>
      </c>
      <c r="L231" s="19" t="s">
        <v>79</v>
      </c>
    </row>
    <row r="232" spans="1:12" x14ac:dyDescent="0.25">
      <c r="A232" s="11" t="s">
        <v>513</v>
      </c>
      <c r="B232" s="1" t="s">
        <v>514</v>
      </c>
      <c r="C232" s="6" t="s">
        <v>19</v>
      </c>
      <c r="D232" s="6" t="s">
        <v>19</v>
      </c>
      <c r="E232" s="2">
        <v>566918</v>
      </c>
      <c r="F232" s="5">
        <v>3.6500000000000002E-6</v>
      </c>
      <c r="G232" s="1">
        <v>24.3</v>
      </c>
      <c r="H232" s="1">
        <v>0.29499999999999998</v>
      </c>
      <c r="I232" s="1">
        <v>-0.1198</v>
      </c>
      <c r="J232" s="1">
        <v>0.17860000000000001</v>
      </c>
      <c r="K232" s="1" t="s">
        <v>58</v>
      </c>
      <c r="L232" s="20"/>
    </row>
    <row r="233" spans="1:12" x14ac:dyDescent="0.25">
      <c r="A233" s="11" t="s">
        <v>515</v>
      </c>
      <c r="B233" s="1" t="s">
        <v>516</v>
      </c>
      <c r="C233" s="6" t="s">
        <v>19</v>
      </c>
      <c r="D233" s="6" t="s">
        <v>19</v>
      </c>
      <c r="E233" s="2">
        <v>844482</v>
      </c>
      <c r="F233" s="5">
        <v>5.5300000000000004E-6</v>
      </c>
      <c r="G233" s="1">
        <v>24.7</v>
      </c>
      <c r="H233" s="1">
        <v>0.42699999999999999</v>
      </c>
      <c r="I233" s="1">
        <v>-8.1600000000000006E-2</v>
      </c>
      <c r="J233" s="1">
        <v>0.84419999999999995</v>
      </c>
      <c r="K233" s="1" t="s">
        <v>58</v>
      </c>
      <c r="L233" s="20"/>
    </row>
    <row r="234" spans="1:12" x14ac:dyDescent="0.25">
      <c r="A234" s="11" t="s">
        <v>517</v>
      </c>
      <c r="B234" s="1" t="s">
        <v>518</v>
      </c>
      <c r="C234" s="6" t="s">
        <v>19</v>
      </c>
      <c r="D234" s="6" t="s">
        <v>19</v>
      </c>
      <c r="E234" s="2">
        <v>959613</v>
      </c>
      <c r="F234" s="5">
        <v>2.8000000000000002E-7</v>
      </c>
      <c r="G234" s="1">
        <v>22.3</v>
      </c>
      <c r="H234" s="1">
        <v>0.26900000000000002</v>
      </c>
      <c r="I234" s="1">
        <v>-0.1217</v>
      </c>
      <c r="J234" s="1">
        <v>8.6300000000000002E-2</v>
      </c>
      <c r="K234" s="1" t="s">
        <v>20</v>
      </c>
      <c r="L234" s="19" t="s">
        <v>79</v>
      </c>
    </row>
    <row r="235" spans="1:12" x14ac:dyDescent="0.25">
      <c r="A235" s="11" t="s">
        <v>519</v>
      </c>
      <c r="B235" s="1" t="s">
        <v>520</v>
      </c>
      <c r="C235" s="6" t="s">
        <v>19</v>
      </c>
      <c r="D235" s="1">
        <v>33958749</v>
      </c>
      <c r="E235" s="2" t="s">
        <v>19</v>
      </c>
      <c r="F235" s="4">
        <v>0</v>
      </c>
      <c r="G235" s="1">
        <v>24.4</v>
      </c>
      <c r="H235" s="1">
        <v>0.505</v>
      </c>
      <c r="I235" s="1">
        <v>-5.8900000000000001E-2</v>
      </c>
      <c r="J235" s="1">
        <v>0.65110000000000001</v>
      </c>
      <c r="K235" s="1" t="s">
        <v>20</v>
      </c>
      <c r="L235" s="19" t="s">
        <v>20</v>
      </c>
    </row>
    <row r="236" spans="1:12" x14ac:dyDescent="0.25">
      <c r="A236" s="11" t="s">
        <v>521</v>
      </c>
      <c r="B236" s="1" t="s">
        <v>522</v>
      </c>
      <c r="C236" s="6" t="s">
        <v>19</v>
      </c>
      <c r="D236" s="1" t="s">
        <v>19</v>
      </c>
      <c r="E236" s="2" t="s">
        <v>19</v>
      </c>
      <c r="F236" s="5">
        <v>1.77E-5</v>
      </c>
      <c r="G236" s="1">
        <v>24</v>
      </c>
      <c r="H236" s="1">
        <v>0.36299999999999999</v>
      </c>
      <c r="I236" s="1">
        <v>-0.19320000000000001</v>
      </c>
      <c r="J236" s="1">
        <v>9.1399999999999995E-2</v>
      </c>
      <c r="K236" s="1" t="s">
        <v>58</v>
      </c>
      <c r="L236" s="20"/>
    </row>
    <row r="237" spans="1:12" x14ac:dyDescent="0.25">
      <c r="A237" s="11" t="s">
        <v>523</v>
      </c>
      <c r="B237" s="1" t="s">
        <v>524</v>
      </c>
      <c r="C237" s="6" t="s">
        <v>19</v>
      </c>
      <c r="D237" s="1" t="s">
        <v>19</v>
      </c>
      <c r="E237" s="2">
        <v>1404632</v>
      </c>
      <c r="F237" s="4" t="s">
        <v>29</v>
      </c>
      <c r="G237" s="1">
        <v>23</v>
      </c>
      <c r="H237" s="1">
        <v>0.33800000000000002</v>
      </c>
      <c r="I237" s="1">
        <v>-0.26910000000000001</v>
      </c>
      <c r="J237" s="1">
        <v>0.66969999999999996</v>
      </c>
      <c r="K237" s="1" t="s">
        <v>20</v>
      </c>
      <c r="L237" s="19" t="s">
        <v>79</v>
      </c>
    </row>
    <row r="238" spans="1:12" x14ac:dyDescent="0.25">
      <c r="A238" s="11" t="s">
        <v>525</v>
      </c>
      <c r="B238" s="1" t="s">
        <v>526</v>
      </c>
      <c r="C238" s="6" t="s">
        <v>19</v>
      </c>
      <c r="D238" s="1" t="s">
        <v>19</v>
      </c>
      <c r="E238" s="2">
        <v>486036</v>
      </c>
      <c r="F238" s="5">
        <v>6.7999999999999995E-7</v>
      </c>
      <c r="G238" s="1">
        <v>24.1</v>
      </c>
      <c r="H238" s="1">
        <v>0.374</v>
      </c>
      <c r="I238" s="1">
        <v>-0.1472</v>
      </c>
      <c r="J238" s="1">
        <v>0.84</v>
      </c>
      <c r="K238" s="1" t="s">
        <v>20</v>
      </c>
      <c r="L238" s="19" t="s">
        <v>79</v>
      </c>
    </row>
    <row r="239" spans="1:12" x14ac:dyDescent="0.25">
      <c r="A239" s="11" t="s">
        <v>527</v>
      </c>
      <c r="B239" s="1" t="s">
        <v>528</v>
      </c>
      <c r="C239" s="6" t="s">
        <v>19</v>
      </c>
      <c r="D239" s="1" t="s">
        <v>19</v>
      </c>
      <c r="E239" s="2">
        <v>1444821</v>
      </c>
      <c r="F239" s="5">
        <v>6.7999999999999995E-7</v>
      </c>
      <c r="G239" s="1">
        <v>22.6</v>
      </c>
      <c r="H239" s="1">
        <v>0.32800000000000001</v>
      </c>
      <c r="I239" s="1">
        <v>-0.2079</v>
      </c>
      <c r="J239" s="1">
        <v>7.8299999999999995E-2</v>
      </c>
      <c r="K239" s="1" t="s">
        <v>20</v>
      </c>
      <c r="L239" s="19" t="s">
        <v>79</v>
      </c>
    </row>
    <row r="240" spans="1:12" x14ac:dyDescent="0.25">
      <c r="A240" s="11" t="s">
        <v>529</v>
      </c>
      <c r="B240" s="1" t="s">
        <v>530</v>
      </c>
      <c r="C240" s="6" t="s">
        <v>19</v>
      </c>
      <c r="D240" s="1" t="s">
        <v>19</v>
      </c>
      <c r="E240" s="2">
        <v>1376560</v>
      </c>
      <c r="F240" s="4">
        <v>0</v>
      </c>
      <c r="G240" s="1">
        <v>26.7</v>
      </c>
      <c r="H240" s="1">
        <v>0.54</v>
      </c>
      <c r="I240" s="1">
        <v>-9.5699999999999993E-2</v>
      </c>
      <c r="J240" s="1">
        <v>0.1774</v>
      </c>
      <c r="K240" s="1" t="s">
        <v>20</v>
      </c>
      <c r="L240" s="19" t="s">
        <v>79</v>
      </c>
    </row>
    <row r="241" spans="1:12" x14ac:dyDescent="0.25">
      <c r="A241" s="11" t="s">
        <v>531</v>
      </c>
      <c r="B241" s="1" t="s">
        <v>532</v>
      </c>
      <c r="C241" s="6" t="s">
        <v>19</v>
      </c>
      <c r="D241" s="1" t="s">
        <v>19</v>
      </c>
      <c r="E241" s="2">
        <v>2857550</v>
      </c>
      <c r="F241" s="5">
        <v>2.1E-7</v>
      </c>
      <c r="G241" s="1">
        <v>23</v>
      </c>
      <c r="H241" s="1">
        <v>0.33800000000000002</v>
      </c>
      <c r="I241" s="1">
        <v>-0.13431999999999999</v>
      </c>
      <c r="J241" s="1">
        <v>0.7228</v>
      </c>
      <c r="K241" s="1" t="s">
        <v>20</v>
      </c>
      <c r="L241" s="19" t="s">
        <v>79</v>
      </c>
    </row>
    <row r="242" spans="1:12" x14ac:dyDescent="0.25">
      <c r="A242" s="11" t="s">
        <v>533</v>
      </c>
      <c r="B242" s="1" t="s">
        <v>534</v>
      </c>
      <c r="C242" s="6" t="s">
        <v>19</v>
      </c>
      <c r="D242" s="1" t="s">
        <v>19</v>
      </c>
      <c r="E242" s="2">
        <v>1396728</v>
      </c>
      <c r="F242" s="4" t="s">
        <v>29</v>
      </c>
      <c r="G242" s="1">
        <v>23.6</v>
      </c>
      <c r="H242" s="1">
        <v>0.21199999999999999</v>
      </c>
      <c r="I242" s="1">
        <v>-0.22070000000000001</v>
      </c>
      <c r="J242" s="1">
        <v>0.1178</v>
      </c>
      <c r="K242" s="1" t="s">
        <v>20</v>
      </c>
      <c r="L242" s="19" t="s">
        <v>79</v>
      </c>
    </row>
    <row r="243" spans="1:12" x14ac:dyDescent="0.25">
      <c r="A243" s="11" t="s">
        <v>535</v>
      </c>
      <c r="B243" s="1" t="s">
        <v>536</v>
      </c>
      <c r="C243" s="6" t="s">
        <v>19</v>
      </c>
      <c r="D243" s="1" t="s">
        <v>19</v>
      </c>
      <c r="E243" s="2" t="s">
        <v>19</v>
      </c>
      <c r="F243" s="4">
        <v>0</v>
      </c>
      <c r="G243" s="1">
        <v>22.5</v>
      </c>
      <c r="H243" s="1">
        <v>0.224</v>
      </c>
      <c r="I243" s="1">
        <v>-0.20158999999999999</v>
      </c>
      <c r="J243" s="1">
        <v>0.3095</v>
      </c>
      <c r="K243" s="1" t="s">
        <v>20</v>
      </c>
      <c r="L243" s="19" t="s">
        <v>79</v>
      </c>
    </row>
    <row r="244" spans="1:12" x14ac:dyDescent="0.25">
      <c r="A244" s="11" t="s">
        <v>537</v>
      </c>
      <c r="B244" s="1" t="s">
        <v>538</v>
      </c>
      <c r="C244" s="6" t="s">
        <v>19</v>
      </c>
      <c r="D244" s="1" t="s">
        <v>19</v>
      </c>
      <c r="E244" s="2">
        <v>847601</v>
      </c>
      <c r="F244" s="4">
        <v>0</v>
      </c>
      <c r="G244" s="1">
        <v>23.1</v>
      </c>
      <c r="H244" s="1">
        <v>0.27500000000000002</v>
      </c>
      <c r="I244" s="1">
        <v>-0.17199999999999999</v>
      </c>
      <c r="J244" s="1">
        <v>0.45419999999999999</v>
      </c>
      <c r="K244" s="1" t="s">
        <v>20</v>
      </c>
      <c r="L244" s="19" t="s">
        <v>79</v>
      </c>
    </row>
    <row r="245" spans="1:12" x14ac:dyDescent="0.25">
      <c r="A245" s="11" t="s">
        <v>539</v>
      </c>
      <c r="B245" s="1" t="s">
        <v>540</v>
      </c>
      <c r="C245" s="6" t="s">
        <v>19</v>
      </c>
      <c r="D245" s="1" t="s">
        <v>19</v>
      </c>
      <c r="E245" s="2">
        <v>578931</v>
      </c>
      <c r="F245" s="4" t="s">
        <v>29</v>
      </c>
      <c r="G245" s="1">
        <v>20.7</v>
      </c>
      <c r="H245" s="1">
        <v>0.159</v>
      </c>
      <c r="I245" s="1">
        <v>-0.3569</v>
      </c>
      <c r="J245" s="1">
        <v>0.1016</v>
      </c>
      <c r="K245" s="1" t="s">
        <v>20</v>
      </c>
      <c r="L245" s="19" t="s">
        <v>79</v>
      </c>
    </row>
    <row r="246" spans="1:12" x14ac:dyDescent="0.25">
      <c r="A246" s="11" t="s">
        <v>541</v>
      </c>
      <c r="B246" s="1" t="s">
        <v>542</v>
      </c>
      <c r="C246" s="6" t="s">
        <v>19</v>
      </c>
      <c r="D246" s="1" t="s">
        <v>19</v>
      </c>
      <c r="E246" s="2">
        <v>1745847</v>
      </c>
      <c r="F246" s="4" t="s">
        <v>29</v>
      </c>
      <c r="G246" s="1">
        <v>22.6</v>
      </c>
      <c r="H246" s="1">
        <v>0.36799999999999999</v>
      </c>
      <c r="I246" s="1">
        <v>-4.1599999999999998E-2</v>
      </c>
      <c r="J246" s="1">
        <v>8.6999999999999994E-2</v>
      </c>
      <c r="K246" s="1" t="s">
        <v>20</v>
      </c>
      <c r="L246" s="19" t="s">
        <v>20</v>
      </c>
    </row>
    <row r="247" spans="1:12" x14ac:dyDescent="0.25">
      <c r="A247" s="11" t="s">
        <v>543</v>
      </c>
      <c r="B247" s="1" t="s">
        <v>544</v>
      </c>
      <c r="C247" s="6" t="s">
        <v>19</v>
      </c>
      <c r="D247" s="1" t="s">
        <v>19</v>
      </c>
      <c r="E247" s="2">
        <v>1043822</v>
      </c>
      <c r="F247" s="4">
        <v>0</v>
      </c>
      <c r="G247" s="1">
        <v>25.3</v>
      </c>
      <c r="H247" s="1">
        <v>0.38200000000000001</v>
      </c>
      <c r="I247" s="1">
        <v>-2.8E-3</v>
      </c>
      <c r="J247" s="1">
        <v>0.6956</v>
      </c>
      <c r="K247" s="1" t="s">
        <v>20</v>
      </c>
      <c r="L247" s="19" t="s">
        <v>20</v>
      </c>
    </row>
    <row r="248" spans="1:12" x14ac:dyDescent="0.25">
      <c r="A248" s="11" t="s">
        <v>545</v>
      </c>
      <c r="B248" s="1" t="s">
        <v>546</v>
      </c>
      <c r="C248" s="6" t="s">
        <v>19</v>
      </c>
      <c r="D248" s="1" t="s">
        <v>19</v>
      </c>
      <c r="E248" s="2">
        <v>937393</v>
      </c>
      <c r="F248" s="5">
        <v>2.8000000000000002E-7</v>
      </c>
      <c r="G248" s="1">
        <v>22.4</v>
      </c>
      <c r="H248" s="1">
        <v>0.21099999999999999</v>
      </c>
      <c r="I248" s="1">
        <v>-0.25940000000000002</v>
      </c>
      <c r="J248" s="1">
        <v>0.71930000000000005</v>
      </c>
      <c r="K248" s="1" t="s">
        <v>20</v>
      </c>
      <c r="L248" s="19" t="s">
        <v>79</v>
      </c>
    </row>
    <row r="249" spans="1:12" x14ac:dyDescent="0.25">
      <c r="A249" s="11" t="s">
        <v>547</v>
      </c>
      <c r="B249" s="1" t="s">
        <v>548</v>
      </c>
      <c r="C249" s="6" t="s">
        <v>19</v>
      </c>
      <c r="D249" s="1" t="s">
        <v>19</v>
      </c>
      <c r="E249" s="2" t="s">
        <v>19</v>
      </c>
      <c r="F249" s="4" t="s">
        <v>29</v>
      </c>
      <c r="G249" s="1">
        <v>22.4</v>
      </c>
      <c r="H249" s="1">
        <v>0.29299999999999998</v>
      </c>
      <c r="I249" s="1">
        <v>-0.28129999999999999</v>
      </c>
      <c r="J249" s="1">
        <v>0.1192</v>
      </c>
      <c r="K249" s="1" t="s">
        <v>20</v>
      </c>
      <c r="L249" s="19" t="s">
        <v>79</v>
      </c>
    </row>
    <row r="250" spans="1:12" x14ac:dyDescent="0.25">
      <c r="A250" s="11" t="s">
        <v>549</v>
      </c>
      <c r="B250" s="1" t="s">
        <v>550</v>
      </c>
      <c r="C250" s="6" t="s">
        <v>19</v>
      </c>
      <c r="D250" s="1" t="s">
        <v>19</v>
      </c>
      <c r="E250" s="2">
        <v>406403</v>
      </c>
      <c r="F250" s="5">
        <v>6.7999999999999995E-7</v>
      </c>
      <c r="G250" s="1">
        <v>23.8</v>
      </c>
      <c r="H250" s="1">
        <v>0.377</v>
      </c>
      <c r="I250" s="1">
        <v>-0.13039999999999999</v>
      </c>
      <c r="J250" s="1">
        <v>0.71450000000000002</v>
      </c>
      <c r="K250" s="1" t="s">
        <v>20</v>
      </c>
      <c r="L250" s="19" t="s">
        <v>79</v>
      </c>
    </row>
    <row r="251" spans="1:12" x14ac:dyDescent="0.25">
      <c r="A251" s="11" t="s">
        <v>551</v>
      </c>
      <c r="B251" s="1" t="s">
        <v>552</v>
      </c>
      <c r="C251" s="6" t="s">
        <v>19</v>
      </c>
      <c r="D251" s="1" t="s">
        <v>19</v>
      </c>
      <c r="E251" s="2" t="s">
        <v>19</v>
      </c>
      <c r="F251" s="4">
        <v>0</v>
      </c>
      <c r="G251" s="1">
        <v>14.52</v>
      </c>
      <c r="H251" s="1">
        <v>0.31900000000000001</v>
      </c>
      <c r="I251" s="1">
        <v>-0.36237999999999998</v>
      </c>
      <c r="J251" s="1">
        <v>7.2300000000000003E-2</v>
      </c>
      <c r="K251" s="1" t="s">
        <v>20</v>
      </c>
      <c r="L251" s="19" t="s">
        <v>79</v>
      </c>
    </row>
    <row r="252" spans="1:12" x14ac:dyDescent="0.25">
      <c r="A252" s="11" t="s">
        <v>553</v>
      </c>
      <c r="B252" s="1" t="s">
        <v>554</v>
      </c>
      <c r="C252" s="6" t="s">
        <v>19</v>
      </c>
      <c r="D252" s="1" t="s">
        <v>19</v>
      </c>
      <c r="E252" s="2">
        <v>1746547</v>
      </c>
      <c r="F252" s="4" t="s">
        <v>29</v>
      </c>
      <c r="G252" s="1">
        <v>26</v>
      </c>
      <c r="H252" s="1">
        <v>0.32200000000000001</v>
      </c>
      <c r="I252" s="1">
        <v>-0.1948</v>
      </c>
      <c r="J252" s="1">
        <v>0.29480000000000001</v>
      </c>
      <c r="K252" s="1" t="s">
        <v>20</v>
      </c>
      <c r="L252" s="19" t="s">
        <v>79</v>
      </c>
    </row>
    <row r="253" spans="1:12" x14ac:dyDescent="0.25">
      <c r="A253" s="11" t="s">
        <v>555</v>
      </c>
      <c r="B253" s="1" t="s">
        <v>556</v>
      </c>
      <c r="C253" s="6" t="s">
        <v>19</v>
      </c>
      <c r="D253" s="1" t="s">
        <v>19</v>
      </c>
      <c r="E253" s="2" t="s">
        <v>19</v>
      </c>
      <c r="F253" s="4">
        <v>0</v>
      </c>
      <c r="G253" s="1">
        <v>25.6</v>
      </c>
      <c r="H253" s="1">
        <v>0.32200000000000001</v>
      </c>
      <c r="I253" s="1">
        <v>-0.15916</v>
      </c>
      <c r="J253" s="1">
        <v>0.12740000000000001</v>
      </c>
      <c r="K253" s="1" t="s">
        <v>20</v>
      </c>
      <c r="L253" s="19" t="s">
        <v>79</v>
      </c>
    </row>
    <row r="254" spans="1:12" x14ac:dyDescent="0.25">
      <c r="A254" s="11" t="s">
        <v>557</v>
      </c>
      <c r="B254" s="1" t="s">
        <v>558</v>
      </c>
      <c r="C254" s="6" t="s">
        <v>19</v>
      </c>
      <c r="D254" s="1" t="s">
        <v>19</v>
      </c>
      <c r="E254" s="2">
        <v>639964</v>
      </c>
      <c r="F254" s="4" t="s">
        <v>29</v>
      </c>
      <c r="G254" s="1">
        <v>22</v>
      </c>
      <c r="H254" s="1">
        <v>0.16300000000000001</v>
      </c>
      <c r="I254" s="1">
        <v>-0.27710000000000001</v>
      </c>
      <c r="J254" s="1">
        <v>6.0900000000000003E-2</v>
      </c>
      <c r="K254" s="1" t="s">
        <v>20</v>
      </c>
      <c r="L254" s="19" t="s">
        <v>79</v>
      </c>
    </row>
    <row r="255" spans="1:12" x14ac:dyDescent="0.25">
      <c r="A255" s="11" t="s">
        <v>559</v>
      </c>
      <c r="B255" s="1" t="s">
        <v>560</v>
      </c>
      <c r="C255" s="6" t="s">
        <v>19</v>
      </c>
      <c r="D255" s="1" t="s">
        <v>19</v>
      </c>
      <c r="E255" s="2">
        <v>1424658</v>
      </c>
      <c r="F255" s="4" t="s">
        <v>29</v>
      </c>
      <c r="G255" s="1">
        <v>23.3</v>
      </c>
      <c r="H255" s="1">
        <v>0.23100000000000001</v>
      </c>
      <c r="I255" s="1">
        <v>-0.16520000000000001</v>
      </c>
      <c r="J255" s="1">
        <v>0.18659999999999999</v>
      </c>
      <c r="K255" s="1" t="s">
        <v>20</v>
      </c>
      <c r="L255" s="19" t="s">
        <v>79</v>
      </c>
    </row>
    <row r="256" spans="1:12" x14ac:dyDescent="0.25">
      <c r="A256" s="11" t="s">
        <v>561</v>
      </c>
      <c r="B256" s="1" t="s">
        <v>562</v>
      </c>
      <c r="C256" s="6" t="s">
        <v>19</v>
      </c>
      <c r="D256" s="1" t="s">
        <v>19</v>
      </c>
      <c r="E256" s="2">
        <v>2201198</v>
      </c>
      <c r="F256" s="4" t="s">
        <v>29</v>
      </c>
      <c r="G256" s="1">
        <v>22.3</v>
      </c>
      <c r="H256" s="1">
        <v>0.27400000000000002</v>
      </c>
      <c r="I256" s="1">
        <v>-0.2465</v>
      </c>
      <c r="J256" s="1">
        <v>0.37359999999999999</v>
      </c>
      <c r="K256" s="1" t="s">
        <v>20</v>
      </c>
      <c r="L256" s="19" t="s">
        <v>79</v>
      </c>
    </row>
    <row r="257" spans="1:12" x14ac:dyDescent="0.25">
      <c r="A257" s="11" t="s">
        <v>563</v>
      </c>
      <c r="B257" s="1" t="s">
        <v>564</v>
      </c>
      <c r="C257" s="6" t="s">
        <v>19</v>
      </c>
      <c r="D257" s="1" t="s">
        <v>19</v>
      </c>
      <c r="E257" s="2">
        <v>825699</v>
      </c>
      <c r="F257" s="5">
        <v>2.8000000000000002E-7</v>
      </c>
      <c r="G257" s="1">
        <v>20.9</v>
      </c>
      <c r="H257" s="1">
        <v>0.36199999999999999</v>
      </c>
      <c r="I257" s="1">
        <v>-0.18790000000000001</v>
      </c>
      <c r="J257" s="1">
        <v>0.3271</v>
      </c>
      <c r="K257" s="1" t="s">
        <v>20</v>
      </c>
      <c r="L257" s="19" t="s">
        <v>79</v>
      </c>
    </row>
    <row r="258" spans="1:12" x14ac:dyDescent="0.25">
      <c r="A258" s="11" t="s">
        <v>565</v>
      </c>
      <c r="B258" s="1" t="s">
        <v>566</v>
      </c>
      <c r="C258" s="6" t="s">
        <v>19</v>
      </c>
      <c r="D258" s="1" t="s">
        <v>19</v>
      </c>
      <c r="E258" s="2" t="s">
        <v>19</v>
      </c>
      <c r="F258" s="4">
        <v>0</v>
      </c>
      <c r="G258" s="1">
        <v>20.3</v>
      </c>
      <c r="H258" s="1">
        <v>0.34200000000000003</v>
      </c>
      <c r="I258" s="1">
        <v>-0.29076999999999997</v>
      </c>
      <c r="J258" s="1">
        <v>0.10630000000000001</v>
      </c>
      <c r="K258" s="1" t="s">
        <v>20</v>
      </c>
      <c r="L258" s="19" t="s">
        <v>79</v>
      </c>
    </row>
    <row r="259" spans="1:12" x14ac:dyDescent="0.25">
      <c r="A259" s="11" t="s">
        <v>567</v>
      </c>
      <c r="B259" s="1" t="s">
        <v>568</v>
      </c>
      <c r="C259" s="6" t="s">
        <v>19</v>
      </c>
      <c r="D259" s="1" t="s">
        <v>19</v>
      </c>
      <c r="E259" s="2" t="s">
        <v>19</v>
      </c>
      <c r="F259" s="5">
        <v>2.1E-7</v>
      </c>
      <c r="G259" s="1">
        <v>23.6</v>
      </c>
      <c r="H259" s="1">
        <v>0.43099999999999999</v>
      </c>
      <c r="I259" s="1">
        <v>-0.11723</v>
      </c>
      <c r="J259" s="1">
        <v>0.62560000000000004</v>
      </c>
      <c r="K259" s="1" t="s">
        <v>20</v>
      </c>
      <c r="L259" s="19" t="s">
        <v>79</v>
      </c>
    </row>
    <row r="260" spans="1:12" x14ac:dyDescent="0.25">
      <c r="A260" s="11" t="s">
        <v>569</v>
      </c>
      <c r="B260" s="1" t="s">
        <v>570</v>
      </c>
      <c r="C260" s="6" t="s">
        <v>19</v>
      </c>
      <c r="D260" s="1" t="s">
        <v>19</v>
      </c>
      <c r="E260" s="2">
        <v>1720133</v>
      </c>
      <c r="F260" s="4" t="s">
        <v>29</v>
      </c>
      <c r="G260" s="1">
        <v>17.84</v>
      </c>
      <c r="H260" s="1">
        <v>0.33</v>
      </c>
      <c r="I260" s="1">
        <v>-0.3</v>
      </c>
      <c r="J260" s="1">
        <v>0.10979999999999999</v>
      </c>
      <c r="K260" s="1" t="s">
        <v>20</v>
      </c>
      <c r="L260" s="19" t="s">
        <v>79</v>
      </c>
    </row>
    <row r="261" spans="1:12" x14ac:dyDescent="0.25">
      <c r="A261" s="11" t="s">
        <v>571</v>
      </c>
      <c r="B261" s="1" t="s">
        <v>572</v>
      </c>
      <c r="C261" s="6" t="s">
        <v>19</v>
      </c>
      <c r="D261" s="1" t="s">
        <v>19</v>
      </c>
      <c r="E261" s="2">
        <v>1475509</v>
      </c>
      <c r="F261" s="5">
        <v>2.1E-7</v>
      </c>
      <c r="G261" s="1">
        <v>22.6</v>
      </c>
      <c r="H261" s="1">
        <v>0.28899999999999998</v>
      </c>
      <c r="I261" s="1">
        <v>-0.42830000000000001</v>
      </c>
      <c r="J261" s="1">
        <v>0.24629999999999999</v>
      </c>
      <c r="K261" s="1" t="s">
        <v>20</v>
      </c>
      <c r="L261" s="19" t="s">
        <v>79</v>
      </c>
    </row>
    <row r="262" spans="1:12" x14ac:dyDescent="0.25">
      <c r="A262" s="11" t="s">
        <v>573</v>
      </c>
      <c r="B262" s="1" t="s">
        <v>574</v>
      </c>
      <c r="C262" s="6" t="s">
        <v>19</v>
      </c>
      <c r="D262" s="1" t="s">
        <v>19</v>
      </c>
      <c r="E262" s="2" t="s">
        <v>19</v>
      </c>
      <c r="F262" s="5">
        <v>2.1E-7</v>
      </c>
      <c r="G262" s="1">
        <v>22.4</v>
      </c>
      <c r="H262" s="1">
        <v>0.29599999999999999</v>
      </c>
      <c r="I262" s="1">
        <v>-0.20830000000000001</v>
      </c>
      <c r="J262" s="1">
        <v>0.59589999999999999</v>
      </c>
      <c r="K262" s="1" t="s">
        <v>20</v>
      </c>
      <c r="L262" s="19" t="s">
        <v>79</v>
      </c>
    </row>
    <row r="263" spans="1:12" x14ac:dyDescent="0.25">
      <c r="A263" s="11" t="s">
        <v>575</v>
      </c>
      <c r="B263" s="1" t="s">
        <v>576</v>
      </c>
      <c r="C263" s="6" t="s">
        <v>19</v>
      </c>
      <c r="D263" s="1" t="s">
        <v>19</v>
      </c>
      <c r="E263" s="2" t="s">
        <v>19</v>
      </c>
      <c r="F263" s="4" t="s">
        <v>29</v>
      </c>
      <c r="G263" s="1">
        <v>22.7</v>
      </c>
      <c r="H263" s="1">
        <v>0.39400000000000002</v>
      </c>
      <c r="I263" s="1">
        <v>-0.1018</v>
      </c>
      <c r="J263" s="1">
        <v>0.55779999999999996</v>
      </c>
      <c r="K263" s="1" t="s">
        <v>20</v>
      </c>
      <c r="L263" s="19" t="s">
        <v>79</v>
      </c>
    </row>
    <row r="264" spans="1:12" x14ac:dyDescent="0.25">
      <c r="A264" s="11" t="s">
        <v>577</v>
      </c>
      <c r="B264" s="1" t="s">
        <v>578</v>
      </c>
      <c r="C264" s="6" t="s">
        <v>19</v>
      </c>
      <c r="D264" s="1" t="s">
        <v>19</v>
      </c>
      <c r="E264" s="2">
        <v>1471337</v>
      </c>
      <c r="F264" s="4" t="s">
        <v>29</v>
      </c>
      <c r="G264" s="1">
        <v>23</v>
      </c>
      <c r="H264" s="1">
        <v>0.31</v>
      </c>
      <c r="I264" s="1">
        <v>-0.22270000000000001</v>
      </c>
      <c r="J264" s="1">
        <v>0.30630000000000002</v>
      </c>
      <c r="K264" s="1" t="s">
        <v>20</v>
      </c>
      <c r="L264" s="19" t="s">
        <v>79</v>
      </c>
    </row>
    <row r="265" spans="1:12" x14ac:dyDescent="0.25">
      <c r="A265" s="11" t="s">
        <v>579</v>
      </c>
      <c r="B265" s="1" t="s">
        <v>580</v>
      </c>
      <c r="C265" s="6" t="s">
        <v>19</v>
      </c>
      <c r="D265" s="1" t="s">
        <v>19</v>
      </c>
      <c r="E265" s="2">
        <v>1014722</v>
      </c>
      <c r="F265" s="4" t="s">
        <v>29</v>
      </c>
      <c r="G265" s="1">
        <v>16.07</v>
      </c>
      <c r="H265" s="1">
        <v>0.30099999999999999</v>
      </c>
      <c r="I265" s="1">
        <v>-0.31969999999999998</v>
      </c>
      <c r="J265" s="1">
        <v>9.06E-2</v>
      </c>
      <c r="K265" s="1" t="s">
        <v>20</v>
      </c>
      <c r="L265" s="19" t="s">
        <v>79</v>
      </c>
    </row>
    <row r="266" spans="1:12" x14ac:dyDescent="0.25">
      <c r="A266" s="11" t="s">
        <v>581</v>
      </c>
      <c r="B266" s="1" t="s">
        <v>582</v>
      </c>
      <c r="C266" s="6" t="s">
        <v>19</v>
      </c>
      <c r="D266" s="1" t="s">
        <v>19</v>
      </c>
      <c r="E266" s="2">
        <v>1747790</v>
      </c>
      <c r="F266" s="5">
        <v>2.9799999999999999E-5</v>
      </c>
      <c r="G266" s="1">
        <v>17.809999999999999</v>
      </c>
      <c r="H266" s="1">
        <v>0.23300000000000001</v>
      </c>
      <c r="I266" s="1">
        <v>-0.29959999999999998</v>
      </c>
      <c r="J266" s="1">
        <v>0.57199999999999995</v>
      </c>
      <c r="K266" s="1" t="s">
        <v>58</v>
      </c>
      <c r="L266" s="20"/>
    </row>
    <row r="267" spans="1:12" x14ac:dyDescent="0.25">
      <c r="A267" s="11" t="s">
        <v>583</v>
      </c>
      <c r="B267" s="1" t="s">
        <v>584</v>
      </c>
      <c r="C267" s="6" t="s">
        <v>19</v>
      </c>
      <c r="D267" s="1" t="s">
        <v>19</v>
      </c>
      <c r="E267" s="2" t="s">
        <v>19</v>
      </c>
      <c r="F267" s="4">
        <v>0</v>
      </c>
      <c r="G267" s="1">
        <v>8.8879999999999999</v>
      </c>
      <c r="H267" s="1">
        <v>0.23599999999999999</v>
      </c>
      <c r="I267" s="1">
        <v>-0.48522999999999999</v>
      </c>
      <c r="J267" s="1">
        <v>4.7800000000000002E-2</v>
      </c>
      <c r="K267" s="1" t="s">
        <v>20</v>
      </c>
      <c r="L267" s="19" t="s">
        <v>79</v>
      </c>
    </row>
    <row r="268" spans="1:12" x14ac:dyDescent="0.25">
      <c r="A268" s="11" t="s">
        <v>585</v>
      </c>
      <c r="B268" s="1" t="s">
        <v>586</v>
      </c>
      <c r="C268" s="6" t="s">
        <v>19</v>
      </c>
      <c r="D268" s="1" t="s">
        <v>19</v>
      </c>
      <c r="E268" s="2">
        <v>860941</v>
      </c>
      <c r="F268" s="4">
        <v>2.0599999999999999E-4</v>
      </c>
      <c r="G268" s="1">
        <v>20.9</v>
      </c>
      <c r="H268" s="1">
        <v>0.307</v>
      </c>
      <c r="I268" s="1">
        <v>-0.32640000000000002</v>
      </c>
      <c r="J268" s="1">
        <v>7.3800000000000004E-2</v>
      </c>
      <c r="K268" s="1" t="s">
        <v>58</v>
      </c>
      <c r="L268" s="20"/>
    </row>
    <row r="269" spans="1:12" x14ac:dyDescent="0.25">
      <c r="A269" s="11" t="s">
        <v>587</v>
      </c>
      <c r="B269" s="1" t="s">
        <v>588</v>
      </c>
      <c r="C269" s="6" t="s">
        <v>19</v>
      </c>
      <c r="D269" s="1" t="s">
        <v>19</v>
      </c>
      <c r="E269" s="2" t="s">
        <v>19</v>
      </c>
      <c r="F269" s="4">
        <v>0</v>
      </c>
      <c r="G269" s="1">
        <v>15.44</v>
      </c>
      <c r="H269" s="1">
        <v>0.30599999999999999</v>
      </c>
      <c r="I269" s="1">
        <v>-0.44513000000000003</v>
      </c>
      <c r="J269" s="1">
        <v>0.11559999999999999</v>
      </c>
      <c r="K269" s="1" t="s">
        <v>20</v>
      </c>
      <c r="L269" s="19" t="s">
        <v>79</v>
      </c>
    </row>
    <row r="270" spans="1:12" x14ac:dyDescent="0.25">
      <c r="A270" s="11" t="s">
        <v>589</v>
      </c>
      <c r="B270" s="1" t="s">
        <v>590</v>
      </c>
      <c r="C270" s="6" t="s">
        <v>19</v>
      </c>
      <c r="D270" s="1" t="s">
        <v>19</v>
      </c>
      <c r="E270" s="2">
        <v>963998</v>
      </c>
      <c r="F270" s="4">
        <v>0</v>
      </c>
      <c r="G270" s="1">
        <v>21.4</v>
      </c>
      <c r="H270" s="1">
        <v>0.44700000000000001</v>
      </c>
      <c r="I270" s="1">
        <v>-0.12720000000000001</v>
      </c>
      <c r="J270" s="1">
        <v>0.56089999999999995</v>
      </c>
      <c r="K270" s="1" t="s">
        <v>20</v>
      </c>
      <c r="L270" s="19" t="s">
        <v>79</v>
      </c>
    </row>
    <row r="271" spans="1:12" x14ac:dyDescent="0.25">
      <c r="A271" s="11" t="s">
        <v>591</v>
      </c>
      <c r="B271" s="1" t="s">
        <v>592</v>
      </c>
      <c r="C271" s="6" t="s">
        <v>19</v>
      </c>
      <c r="D271" s="1" t="s">
        <v>19</v>
      </c>
      <c r="E271" s="2">
        <v>620600</v>
      </c>
      <c r="F271" s="4">
        <v>0</v>
      </c>
      <c r="G271" s="1">
        <v>21.5</v>
      </c>
      <c r="H271" s="1">
        <v>0.19900000000000001</v>
      </c>
      <c r="I271" s="1">
        <v>-0.29770000000000002</v>
      </c>
      <c r="J271" s="1">
        <v>0.751</v>
      </c>
      <c r="K271" s="1" t="s">
        <v>20</v>
      </c>
      <c r="L271" s="19" t="s">
        <v>79</v>
      </c>
    </row>
    <row r="272" spans="1:12" x14ac:dyDescent="0.25">
      <c r="A272" s="11" t="s">
        <v>593</v>
      </c>
      <c r="B272" s="1" t="s">
        <v>594</v>
      </c>
      <c r="C272" s="6" t="s">
        <v>19</v>
      </c>
      <c r="D272" s="1" t="s">
        <v>19</v>
      </c>
      <c r="E272" s="2" t="s">
        <v>19</v>
      </c>
      <c r="F272" s="5">
        <v>2.8000000000000002E-7</v>
      </c>
      <c r="G272" s="1">
        <v>19.43</v>
      </c>
      <c r="H272" s="1">
        <v>0.23699999999999999</v>
      </c>
      <c r="I272" s="1">
        <v>-0.42956</v>
      </c>
      <c r="J272" s="1">
        <v>0.45050000000000001</v>
      </c>
      <c r="K272" s="1" t="s">
        <v>20</v>
      </c>
      <c r="L272" s="19" t="s">
        <v>79</v>
      </c>
    </row>
    <row r="273" spans="1:12" x14ac:dyDescent="0.25">
      <c r="A273" s="11" t="s">
        <v>595</v>
      </c>
      <c r="B273" s="1" t="s">
        <v>596</v>
      </c>
      <c r="C273" s="6" t="s">
        <v>19</v>
      </c>
      <c r="D273" s="1" t="s">
        <v>19</v>
      </c>
      <c r="E273" s="2" t="s">
        <v>19</v>
      </c>
      <c r="F273" s="5">
        <v>3.6500000000000002E-6</v>
      </c>
      <c r="G273" s="1">
        <v>16.2</v>
      </c>
      <c r="H273" s="1">
        <v>0.192</v>
      </c>
      <c r="I273" s="1">
        <v>-0.29620000000000002</v>
      </c>
      <c r="J273" s="1">
        <v>6.5500000000000003E-2</v>
      </c>
      <c r="K273" s="1" t="s">
        <v>58</v>
      </c>
      <c r="L273" s="20"/>
    </row>
    <row r="274" spans="1:12" x14ac:dyDescent="0.25">
      <c r="A274" s="11" t="s">
        <v>597</v>
      </c>
      <c r="B274" s="1" t="s">
        <v>598</v>
      </c>
      <c r="C274" s="6" t="s">
        <v>19</v>
      </c>
      <c r="D274" s="1" t="s">
        <v>19</v>
      </c>
      <c r="E274" s="2">
        <v>568845</v>
      </c>
      <c r="F274" s="5">
        <v>7.8999999999999995E-7</v>
      </c>
      <c r="G274" s="1">
        <v>22.6</v>
      </c>
      <c r="H274" s="1">
        <v>0.32600000000000001</v>
      </c>
      <c r="I274" s="1">
        <v>-0.1845</v>
      </c>
      <c r="J274" s="1">
        <v>0.42509999999999998</v>
      </c>
      <c r="K274" s="1" t="s">
        <v>20</v>
      </c>
      <c r="L274" s="19" t="s">
        <v>79</v>
      </c>
    </row>
    <row r="275" spans="1:12" x14ac:dyDescent="0.25">
      <c r="A275" s="11" t="s">
        <v>599</v>
      </c>
      <c r="B275" s="1" t="s">
        <v>600</v>
      </c>
      <c r="C275" s="6" t="s">
        <v>19</v>
      </c>
      <c r="D275" s="1" t="s">
        <v>19</v>
      </c>
      <c r="E275" s="2">
        <v>970401</v>
      </c>
      <c r="F275" s="4" t="s">
        <v>29</v>
      </c>
      <c r="G275" s="1">
        <v>22.6</v>
      </c>
      <c r="H275" s="1">
        <v>0.29899999999999999</v>
      </c>
      <c r="I275" s="1">
        <v>-0.247</v>
      </c>
      <c r="J275" s="1">
        <v>9.7000000000000003E-2</v>
      </c>
      <c r="K275" s="1" t="s">
        <v>20</v>
      </c>
      <c r="L275" s="19" t="s">
        <v>79</v>
      </c>
    </row>
    <row r="276" spans="1:12" x14ac:dyDescent="0.25">
      <c r="A276" s="11" t="s">
        <v>601</v>
      </c>
      <c r="B276" s="1" t="s">
        <v>602</v>
      </c>
      <c r="C276" s="6" t="s">
        <v>19</v>
      </c>
      <c r="D276" s="1" t="s">
        <v>19</v>
      </c>
      <c r="E276" s="2">
        <v>940442</v>
      </c>
      <c r="F276" s="4" t="s">
        <v>29</v>
      </c>
      <c r="G276" s="1">
        <v>14.75</v>
      </c>
      <c r="H276" s="1">
        <v>0.314</v>
      </c>
      <c r="I276" s="1">
        <v>-0.31730000000000003</v>
      </c>
      <c r="J276" s="1">
        <v>0.71160000000000001</v>
      </c>
      <c r="K276" s="1" t="s">
        <v>20</v>
      </c>
      <c r="L276" s="19" t="s">
        <v>79</v>
      </c>
    </row>
    <row r="277" spans="1:12" x14ac:dyDescent="0.25">
      <c r="A277" s="11" t="s">
        <v>603</v>
      </c>
      <c r="B277" s="1" t="s">
        <v>604</v>
      </c>
      <c r="C277" s="6" t="s">
        <v>19</v>
      </c>
      <c r="D277" s="1" t="s">
        <v>19</v>
      </c>
      <c r="E277" s="2">
        <v>1749061</v>
      </c>
      <c r="F277" s="4" t="s">
        <v>29</v>
      </c>
      <c r="G277" s="1">
        <v>14.61</v>
      </c>
      <c r="H277" s="1">
        <v>0.23799999999999999</v>
      </c>
      <c r="I277" s="1">
        <v>-0.42659999999999998</v>
      </c>
      <c r="J277" s="1">
        <v>9.7100000000000006E-2</v>
      </c>
      <c r="K277" s="1" t="s">
        <v>20</v>
      </c>
      <c r="L277" s="19" t="s">
        <v>79</v>
      </c>
    </row>
    <row r="278" spans="1:12" x14ac:dyDescent="0.25">
      <c r="A278" s="11" t="s">
        <v>605</v>
      </c>
      <c r="B278" s="1" t="s">
        <v>606</v>
      </c>
      <c r="C278" s="6" t="s">
        <v>19</v>
      </c>
      <c r="D278" s="1" t="s">
        <v>19</v>
      </c>
      <c r="E278" s="2">
        <v>1479448</v>
      </c>
      <c r="F278" s="4" t="s">
        <v>29</v>
      </c>
      <c r="G278" s="1">
        <v>18.57</v>
      </c>
      <c r="H278" s="1">
        <v>0.27700000000000002</v>
      </c>
      <c r="I278" s="1">
        <v>-0.36890000000000001</v>
      </c>
      <c r="J278" s="1">
        <v>0.28639999999999999</v>
      </c>
      <c r="K278" s="1" t="s">
        <v>20</v>
      </c>
      <c r="L278" s="19" t="s">
        <v>79</v>
      </c>
    </row>
    <row r="279" spans="1:12" x14ac:dyDescent="0.25">
      <c r="A279" s="11" t="s">
        <v>607</v>
      </c>
      <c r="B279" s="1" t="s">
        <v>608</v>
      </c>
      <c r="C279" s="6" t="s">
        <v>19</v>
      </c>
      <c r="D279" s="1" t="s">
        <v>19</v>
      </c>
      <c r="E279" s="2">
        <v>998717</v>
      </c>
      <c r="F279" s="4" t="s">
        <v>29</v>
      </c>
      <c r="G279" s="1">
        <v>24.1</v>
      </c>
      <c r="H279" s="1">
        <v>0.317</v>
      </c>
      <c r="I279" s="1">
        <v>-6.4899999999999999E-2</v>
      </c>
      <c r="J279" s="1">
        <v>0.68510000000000004</v>
      </c>
      <c r="K279" s="1" t="s">
        <v>20</v>
      </c>
      <c r="L279" s="19" t="s">
        <v>79</v>
      </c>
    </row>
    <row r="280" spans="1:12" x14ac:dyDescent="0.25">
      <c r="A280" s="11" t="s">
        <v>609</v>
      </c>
      <c r="B280" s="1" t="s">
        <v>610</v>
      </c>
      <c r="C280" s="6" t="s">
        <v>19</v>
      </c>
      <c r="D280" s="1" t="s">
        <v>19</v>
      </c>
      <c r="E280" s="2">
        <v>825967</v>
      </c>
      <c r="F280" s="5">
        <v>1.24E-6</v>
      </c>
      <c r="G280" s="1">
        <v>22.8</v>
      </c>
      <c r="H280" s="1">
        <v>0.45700000000000002</v>
      </c>
      <c r="I280" s="1">
        <v>-0.1273</v>
      </c>
      <c r="J280" s="1">
        <v>0.97370000000000001</v>
      </c>
      <c r="K280" s="1" t="s">
        <v>58</v>
      </c>
      <c r="L280" s="20"/>
    </row>
    <row r="281" spans="1:12" x14ac:dyDescent="0.25">
      <c r="A281" s="11" t="s">
        <v>611</v>
      </c>
      <c r="B281" s="1" t="s">
        <v>612</v>
      </c>
      <c r="C281" s="6" t="s">
        <v>19</v>
      </c>
      <c r="D281" s="1" t="s">
        <v>19</v>
      </c>
      <c r="E281" s="2">
        <v>1053463</v>
      </c>
      <c r="F281" s="4" t="s">
        <v>29</v>
      </c>
      <c r="G281" s="1">
        <v>21</v>
      </c>
      <c r="H281" s="1">
        <v>0.26200000000000001</v>
      </c>
      <c r="I281" s="1">
        <v>-0.24049999999999999</v>
      </c>
      <c r="J281" s="1">
        <v>0.83640000000000003</v>
      </c>
      <c r="K281" s="1" t="s">
        <v>20</v>
      </c>
      <c r="L281" s="19" t="s">
        <v>79</v>
      </c>
    </row>
    <row r="282" spans="1:12" x14ac:dyDescent="0.25">
      <c r="A282" s="11" t="s">
        <v>613</v>
      </c>
      <c r="B282" s="1" t="s">
        <v>614</v>
      </c>
      <c r="C282" s="6" t="s">
        <v>19</v>
      </c>
      <c r="D282" s="1" t="s">
        <v>19</v>
      </c>
      <c r="E282" s="2">
        <v>2124720</v>
      </c>
      <c r="F282" s="4" t="s">
        <v>29</v>
      </c>
      <c r="G282" s="1">
        <v>23.3</v>
      </c>
      <c r="H282" s="1">
        <v>0.28999999999999998</v>
      </c>
      <c r="I282" s="1">
        <v>-0.22789999999999999</v>
      </c>
      <c r="J282" s="1">
        <v>0.78029999999999999</v>
      </c>
      <c r="K282" s="1" t="s">
        <v>20</v>
      </c>
      <c r="L282" s="19" t="s">
        <v>79</v>
      </c>
    </row>
    <row r="283" spans="1:12" x14ac:dyDescent="0.25">
      <c r="A283" s="11" t="s">
        <v>615</v>
      </c>
      <c r="B283" s="1" t="s">
        <v>616</v>
      </c>
      <c r="C283" s="6" t="s">
        <v>19</v>
      </c>
      <c r="D283" s="1" t="s">
        <v>19</v>
      </c>
      <c r="E283" s="2">
        <v>3223589</v>
      </c>
      <c r="F283" s="5">
        <v>5.5300000000000004E-6</v>
      </c>
      <c r="G283" s="1">
        <v>24.3</v>
      </c>
      <c r="H283" s="1">
        <v>0.55300000000000005</v>
      </c>
      <c r="I283" s="1">
        <v>4.7201E-2</v>
      </c>
      <c r="J283" s="1">
        <v>0.9899</v>
      </c>
      <c r="K283" s="1" t="s">
        <v>58</v>
      </c>
      <c r="L283" s="20"/>
    </row>
    <row r="284" spans="1:12" x14ac:dyDescent="0.25">
      <c r="A284" s="11" t="s">
        <v>617</v>
      </c>
      <c r="B284" s="1" t="s">
        <v>618</v>
      </c>
      <c r="C284" s="6" t="s">
        <v>19</v>
      </c>
      <c r="D284" s="1" t="s">
        <v>19</v>
      </c>
      <c r="E284" s="2">
        <v>1750058</v>
      </c>
      <c r="F284" s="4" t="s">
        <v>29</v>
      </c>
      <c r="G284" s="1">
        <v>23.1</v>
      </c>
      <c r="H284" s="1">
        <v>0.22500000000000001</v>
      </c>
      <c r="I284" s="1">
        <v>-0.38269999999999998</v>
      </c>
      <c r="J284" s="1">
        <v>0.78620000000000001</v>
      </c>
      <c r="K284" s="1" t="s">
        <v>20</v>
      </c>
      <c r="L284" s="19" t="s">
        <v>79</v>
      </c>
    </row>
    <row r="285" spans="1:12" x14ac:dyDescent="0.25">
      <c r="A285" s="11" t="s">
        <v>619</v>
      </c>
      <c r="B285" s="1" t="s">
        <v>620</v>
      </c>
      <c r="C285" s="6" t="s">
        <v>19</v>
      </c>
      <c r="D285" s="1" t="s">
        <v>19</v>
      </c>
      <c r="E285" s="2">
        <v>2560422</v>
      </c>
      <c r="F285" s="4">
        <v>0</v>
      </c>
      <c r="G285" s="1">
        <v>22.4</v>
      </c>
      <c r="H285" s="1">
        <v>0.55500000000000005</v>
      </c>
      <c r="I285" s="1">
        <v>-1.47E-2</v>
      </c>
      <c r="J285" s="1">
        <v>0.82120000000000004</v>
      </c>
      <c r="K285" s="1" t="s">
        <v>20</v>
      </c>
      <c r="L285" s="19" t="s">
        <v>20</v>
      </c>
    </row>
    <row r="286" spans="1:12" x14ac:dyDescent="0.25">
      <c r="A286" s="11" t="s">
        <v>621</v>
      </c>
      <c r="B286" s="1" t="s">
        <v>622</v>
      </c>
      <c r="C286" s="6" t="s">
        <v>19</v>
      </c>
      <c r="D286" s="1" t="s">
        <v>623</v>
      </c>
      <c r="E286" s="2">
        <v>6014</v>
      </c>
      <c r="F286" s="4" t="s">
        <v>29</v>
      </c>
      <c r="G286" s="1">
        <v>20.8</v>
      </c>
      <c r="H286" s="1">
        <v>0.56399999999999995</v>
      </c>
      <c r="I286" s="1">
        <v>0.38300000000000001</v>
      </c>
      <c r="J286" s="1">
        <v>0.68049999999999999</v>
      </c>
      <c r="K286" s="1" t="s">
        <v>68</v>
      </c>
      <c r="L286" s="20"/>
    </row>
    <row r="287" spans="1:12" x14ac:dyDescent="0.25">
      <c r="A287" s="11" t="s">
        <v>624</v>
      </c>
      <c r="B287" s="1" t="s">
        <v>625</v>
      </c>
      <c r="C287" s="6" t="s">
        <v>19</v>
      </c>
      <c r="D287" s="1" t="s">
        <v>19</v>
      </c>
      <c r="E287" s="2">
        <v>2005644</v>
      </c>
      <c r="F287" s="4" t="s">
        <v>29</v>
      </c>
      <c r="G287" s="1">
        <v>23.2</v>
      </c>
      <c r="H287" s="1">
        <v>0.218</v>
      </c>
      <c r="I287" s="1">
        <v>-0.28810000000000002</v>
      </c>
      <c r="J287" s="1">
        <v>0.16769999999999999</v>
      </c>
      <c r="K287" s="1" t="s">
        <v>20</v>
      </c>
      <c r="L287" s="19" t="s">
        <v>79</v>
      </c>
    </row>
    <row r="288" spans="1:12" x14ac:dyDescent="0.25">
      <c r="A288" s="11" t="s">
        <v>626</v>
      </c>
      <c r="B288" s="1" t="s">
        <v>627</v>
      </c>
      <c r="C288" s="6" t="s">
        <v>19</v>
      </c>
      <c r="D288" s="1" t="s">
        <v>19</v>
      </c>
      <c r="E288" s="2" t="s">
        <v>19</v>
      </c>
      <c r="F288" s="4">
        <v>0</v>
      </c>
      <c r="G288" s="1">
        <v>14.9</v>
      </c>
      <c r="H288" s="1">
        <v>0.32600000000000001</v>
      </c>
      <c r="I288" s="1">
        <v>-0.14573</v>
      </c>
      <c r="J288" s="1">
        <v>0.10829999999999999</v>
      </c>
      <c r="K288" s="1" t="s">
        <v>20</v>
      </c>
      <c r="L288" s="19" t="s">
        <v>79</v>
      </c>
    </row>
    <row r="289" spans="1:12" x14ac:dyDescent="0.25">
      <c r="A289" s="11" t="s">
        <v>628</v>
      </c>
      <c r="B289" s="1" t="s">
        <v>629</v>
      </c>
      <c r="C289" s="6" t="s">
        <v>19</v>
      </c>
      <c r="D289" s="1" t="s">
        <v>19</v>
      </c>
      <c r="E289" s="2">
        <v>970007</v>
      </c>
      <c r="F289" s="5">
        <v>1.06E-5</v>
      </c>
      <c r="G289" s="1">
        <v>23.7</v>
      </c>
      <c r="H289" s="1">
        <v>0.28199999999999997</v>
      </c>
      <c r="I289" s="1">
        <v>-9.6500000000000002E-2</v>
      </c>
      <c r="J289" s="1">
        <v>0.11210000000000001</v>
      </c>
      <c r="K289" s="1" t="s">
        <v>58</v>
      </c>
      <c r="L289" s="20"/>
    </row>
    <row r="290" spans="1:12" x14ac:dyDescent="0.25">
      <c r="A290" s="11" t="s">
        <v>630</v>
      </c>
      <c r="B290" s="1" t="s">
        <v>631</v>
      </c>
      <c r="C290" s="6" t="s">
        <v>19</v>
      </c>
      <c r="D290" s="1" t="s">
        <v>19</v>
      </c>
      <c r="E290" s="2">
        <v>1015969</v>
      </c>
      <c r="F290" s="4">
        <v>0</v>
      </c>
      <c r="G290" s="1">
        <v>16.07</v>
      </c>
      <c r="H290" s="1">
        <v>0.12</v>
      </c>
      <c r="I290" s="1">
        <v>-0.50819999999999999</v>
      </c>
      <c r="J290" s="1">
        <v>7.1499999999999994E-2</v>
      </c>
      <c r="K290" s="1" t="s">
        <v>20</v>
      </c>
      <c r="L290" s="19" t="s">
        <v>79</v>
      </c>
    </row>
    <row r="291" spans="1:12" x14ac:dyDescent="0.25">
      <c r="A291" s="11" t="s">
        <v>632</v>
      </c>
      <c r="B291" s="1" t="s">
        <v>633</v>
      </c>
      <c r="C291" s="6" t="s">
        <v>19</v>
      </c>
      <c r="D291" s="1" t="s">
        <v>19</v>
      </c>
      <c r="E291" s="2">
        <v>467732</v>
      </c>
      <c r="F291" s="4">
        <v>0</v>
      </c>
      <c r="G291" s="1">
        <v>17.739999999999998</v>
      </c>
      <c r="H291" s="1">
        <v>0.14699999999999999</v>
      </c>
      <c r="I291" s="1">
        <v>-0.47849999999999998</v>
      </c>
      <c r="J291" s="1">
        <v>0.56279999999999997</v>
      </c>
      <c r="K291" s="1" t="s">
        <v>20</v>
      </c>
      <c r="L291" s="19" t="s">
        <v>79</v>
      </c>
    </row>
    <row r="292" spans="1:12" x14ac:dyDescent="0.25">
      <c r="A292" s="11" t="s">
        <v>634</v>
      </c>
      <c r="B292" s="1" t="s">
        <v>635</v>
      </c>
      <c r="C292" s="6" t="s">
        <v>19</v>
      </c>
      <c r="D292" s="1" t="s">
        <v>19</v>
      </c>
      <c r="E292" s="2">
        <v>1751314</v>
      </c>
      <c r="F292" s="5">
        <v>1.11E-5</v>
      </c>
      <c r="G292" s="1">
        <v>23.8</v>
      </c>
      <c r="H292" s="1">
        <v>0.29399999999999998</v>
      </c>
      <c r="I292" s="1">
        <v>-0.09</v>
      </c>
      <c r="J292" s="1">
        <v>0.26690000000000003</v>
      </c>
      <c r="K292" s="1" t="s">
        <v>58</v>
      </c>
      <c r="L292" s="20"/>
    </row>
    <row r="293" spans="1:12" x14ac:dyDescent="0.25">
      <c r="A293" s="11" t="s">
        <v>636</v>
      </c>
      <c r="B293" s="1" t="s">
        <v>637</v>
      </c>
      <c r="C293" s="6" t="s">
        <v>19</v>
      </c>
      <c r="D293" s="1" t="s">
        <v>19</v>
      </c>
      <c r="E293" s="2">
        <v>1959320</v>
      </c>
      <c r="F293" s="4">
        <v>0</v>
      </c>
      <c r="G293" s="1">
        <v>23</v>
      </c>
      <c r="H293" s="1">
        <v>0.218</v>
      </c>
      <c r="I293" s="1">
        <v>-0.16389999999999999</v>
      </c>
      <c r="J293" s="1">
        <v>0.12609999999999999</v>
      </c>
      <c r="K293" s="1" t="s">
        <v>20</v>
      </c>
      <c r="L293" s="19" t="s">
        <v>79</v>
      </c>
    </row>
    <row r="294" spans="1:12" x14ac:dyDescent="0.25">
      <c r="A294" s="11" t="s">
        <v>638</v>
      </c>
      <c r="B294" s="1" t="s">
        <v>639</v>
      </c>
      <c r="C294" s="6" t="s">
        <v>19</v>
      </c>
      <c r="D294" s="1" t="s">
        <v>19</v>
      </c>
      <c r="E294" s="2">
        <v>1054761</v>
      </c>
      <c r="F294" s="5">
        <v>6.1600000000000003E-6</v>
      </c>
      <c r="G294" s="1">
        <v>17.690000000000001</v>
      </c>
      <c r="H294" s="1">
        <v>0.18099999999999999</v>
      </c>
      <c r="I294" s="1">
        <v>-0.36720000000000003</v>
      </c>
      <c r="J294" s="1">
        <v>6.8699999999999997E-2</v>
      </c>
      <c r="K294" s="1" t="s">
        <v>58</v>
      </c>
      <c r="L294" s="20"/>
    </row>
    <row r="295" spans="1:12" x14ac:dyDescent="0.25">
      <c r="A295" s="11" t="s">
        <v>640</v>
      </c>
      <c r="B295" s="1" t="s">
        <v>641</v>
      </c>
      <c r="C295" s="6" t="s">
        <v>19</v>
      </c>
      <c r="D295" s="1" t="s">
        <v>19</v>
      </c>
      <c r="E295" s="2">
        <v>1377090</v>
      </c>
      <c r="F295" s="4" t="s">
        <v>29</v>
      </c>
      <c r="G295" s="1">
        <v>22.5</v>
      </c>
      <c r="H295" s="1">
        <v>0.29599999999999999</v>
      </c>
      <c r="I295" s="1">
        <v>-0.2422</v>
      </c>
      <c r="J295" s="1">
        <v>0.1231</v>
      </c>
      <c r="K295" s="1" t="s">
        <v>20</v>
      </c>
      <c r="L295" s="19" t="s">
        <v>79</v>
      </c>
    </row>
    <row r="296" spans="1:12" x14ac:dyDescent="0.25">
      <c r="A296" s="11" t="s">
        <v>642</v>
      </c>
      <c r="B296" s="1" t="s">
        <v>643</v>
      </c>
      <c r="C296" s="6" t="s">
        <v>19</v>
      </c>
      <c r="D296" s="1" t="s">
        <v>19</v>
      </c>
      <c r="E296" s="2">
        <v>574119</v>
      </c>
      <c r="F296" s="5">
        <v>7.8999999999999995E-7</v>
      </c>
      <c r="G296" s="1">
        <v>17.04</v>
      </c>
      <c r="H296" s="1">
        <v>0.23599999999999999</v>
      </c>
      <c r="I296" s="1">
        <v>-0.24049999999999999</v>
      </c>
      <c r="J296" s="1">
        <v>6.3899999999999998E-2</v>
      </c>
      <c r="K296" s="1" t="s">
        <v>20</v>
      </c>
      <c r="L296" s="19" t="s">
        <v>79</v>
      </c>
    </row>
    <row r="297" spans="1:12" x14ac:dyDescent="0.25">
      <c r="A297" s="11" t="s">
        <v>644</v>
      </c>
      <c r="B297" s="1" t="s">
        <v>645</v>
      </c>
      <c r="C297" s="6" t="s">
        <v>19</v>
      </c>
      <c r="D297" s="1" t="s">
        <v>19</v>
      </c>
      <c r="E297" s="2">
        <v>1721645</v>
      </c>
      <c r="F297" s="4" t="s">
        <v>29</v>
      </c>
      <c r="G297" s="1">
        <v>16.84</v>
      </c>
      <c r="H297" s="1">
        <v>0.22700000000000001</v>
      </c>
      <c r="I297" s="1">
        <v>-0.25629999999999997</v>
      </c>
      <c r="J297" s="1">
        <v>8.9800000000000005E-2</v>
      </c>
      <c r="K297" s="1" t="s">
        <v>20</v>
      </c>
      <c r="L297" s="19" t="s">
        <v>79</v>
      </c>
    </row>
    <row r="298" spans="1:12" x14ac:dyDescent="0.25">
      <c r="A298" s="11" t="s">
        <v>646</v>
      </c>
      <c r="B298" s="1" t="s">
        <v>647</v>
      </c>
      <c r="C298" s="6" t="s">
        <v>19</v>
      </c>
      <c r="D298" s="1" t="s">
        <v>19</v>
      </c>
      <c r="E298" s="2">
        <v>2677753</v>
      </c>
      <c r="F298" s="5">
        <v>3.5899999999999999E-6</v>
      </c>
      <c r="G298" s="1">
        <v>22.6</v>
      </c>
      <c r="H298" s="1">
        <v>0.32100000000000001</v>
      </c>
      <c r="I298" s="1">
        <v>-0.20319999999999999</v>
      </c>
      <c r="J298" s="1">
        <v>0.19850000000000001</v>
      </c>
      <c r="K298" s="1" t="s">
        <v>58</v>
      </c>
      <c r="L298" s="20"/>
    </row>
    <row r="299" spans="1:12" x14ac:dyDescent="0.25">
      <c r="A299" s="11" t="s">
        <v>648</v>
      </c>
      <c r="B299" s="1" t="s">
        <v>649</v>
      </c>
      <c r="C299" s="6" t="s">
        <v>19</v>
      </c>
      <c r="D299" s="1" t="s">
        <v>19</v>
      </c>
      <c r="E299" s="2">
        <v>1751816</v>
      </c>
      <c r="F299" s="4" t="s">
        <v>29</v>
      </c>
      <c r="G299" s="1">
        <v>17.66</v>
      </c>
      <c r="H299" s="1">
        <v>0.29599999999999999</v>
      </c>
      <c r="I299" s="1">
        <v>-0.21940000000000001</v>
      </c>
      <c r="J299" s="1">
        <v>7.6499999999999999E-2</v>
      </c>
      <c r="K299" s="1" t="s">
        <v>58</v>
      </c>
      <c r="L299" s="20"/>
    </row>
    <row r="300" spans="1:12" x14ac:dyDescent="0.25">
      <c r="A300" s="11" t="s">
        <v>650</v>
      </c>
      <c r="B300" s="1" t="s">
        <v>651</v>
      </c>
      <c r="C300" s="6" t="s">
        <v>19</v>
      </c>
      <c r="D300" s="1" t="s">
        <v>19</v>
      </c>
      <c r="E300" s="2">
        <v>2625347</v>
      </c>
      <c r="F300" s="4">
        <v>0</v>
      </c>
      <c r="G300" s="1">
        <v>17.91</v>
      </c>
      <c r="H300" s="1">
        <v>0.24299999999999999</v>
      </c>
      <c r="I300" s="1">
        <v>-0.34293000000000001</v>
      </c>
      <c r="J300" s="1">
        <v>7.7499999999999999E-2</v>
      </c>
      <c r="K300" s="1" t="s">
        <v>20</v>
      </c>
      <c r="L300" s="19" t="s">
        <v>79</v>
      </c>
    </row>
    <row r="301" spans="1:12" x14ac:dyDescent="0.25">
      <c r="A301" s="11" t="s">
        <v>652</v>
      </c>
      <c r="B301" s="1" t="s">
        <v>653</v>
      </c>
      <c r="C301" s="6" t="s">
        <v>19</v>
      </c>
      <c r="D301" s="1" t="s">
        <v>19</v>
      </c>
      <c r="E301" s="2">
        <v>1364611</v>
      </c>
      <c r="F301" s="4">
        <v>0</v>
      </c>
      <c r="G301" s="1">
        <v>19.649999999999999</v>
      </c>
      <c r="H301" s="1">
        <v>0.222</v>
      </c>
      <c r="I301" s="1">
        <v>-0.31530000000000002</v>
      </c>
      <c r="J301" s="1">
        <v>6.0499999999999998E-2</v>
      </c>
      <c r="K301" s="1" t="s">
        <v>20</v>
      </c>
      <c r="L301" s="19" t="s">
        <v>79</v>
      </c>
    </row>
    <row r="302" spans="1:12" x14ac:dyDescent="0.25">
      <c r="A302" s="11" t="s">
        <v>654</v>
      </c>
      <c r="B302" s="1" t="s">
        <v>655</v>
      </c>
      <c r="C302" s="6" t="s">
        <v>19</v>
      </c>
      <c r="D302" s="1" t="s">
        <v>19</v>
      </c>
      <c r="E302" s="2">
        <v>135034</v>
      </c>
      <c r="F302" s="4">
        <v>3.9199999999999999E-4</v>
      </c>
      <c r="G302" s="1">
        <v>23.1</v>
      </c>
      <c r="H302" s="1">
        <v>0.316</v>
      </c>
      <c r="I302" s="1">
        <v>-0.2215</v>
      </c>
      <c r="J302" s="1">
        <v>0.2732</v>
      </c>
      <c r="K302" s="1" t="s">
        <v>58</v>
      </c>
      <c r="L302" s="20"/>
    </row>
    <row r="303" spans="1:12" x14ac:dyDescent="0.25">
      <c r="A303" s="11" t="s">
        <v>656</v>
      </c>
      <c r="B303" s="1" t="s">
        <v>657</v>
      </c>
      <c r="C303" s="6" t="s">
        <v>19</v>
      </c>
      <c r="D303" s="1" t="s">
        <v>19</v>
      </c>
      <c r="E303" s="2">
        <v>826224</v>
      </c>
      <c r="F303" s="5">
        <v>7.6499999999999996E-6</v>
      </c>
      <c r="G303" s="1">
        <v>22.2</v>
      </c>
      <c r="H303" s="1">
        <v>0.311</v>
      </c>
      <c r="I303" s="1">
        <v>-0.19869999999999999</v>
      </c>
      <c r="J303" s="1">
        <v>0.1235</v>
      </c>
      <c r="K303" s="1" t="s">
        <v>58</v>
      </c>
      <c r="L303" s="20"/>
    </row>
    <row r="304" spans="1:12" x14ac:dyDescent="0.25">
      <c r="A304" s="11" t="s">
        <v>658</v>
      </c>
      <c r="B304" s="1" t="s">
        <v>659</v>
      </c>
      <c r="C304" s="6" t="s">
        <v>19</v>
      </c>
      <c r="D304" s="1" t="s">
        <v>19</v>
      </c>
      <c r="E304" s="2">
        <v>2888827</v>
      </c>
      <c r="F304" s="5">
        <v>4.3000000000000003E-6</v>
      </c>
      <c r="G304" s="1">
        <v>21.2</v>
      </c>
      <c r="H304" s="1">
        <v>0.28899999999999998</v>
      </c>
      <c r="I304" s="1">
        <v>-0.20876</v>
      </c>
      <c r="J304" s="1">
        <v>0.18820000000000001</v>
      </c>
      <c r="K304" s="1" t="s">
        <v>58</v>
      </c>
      <c r="L304" s="20"/>
    </row>
    <row r="305" spans="1:12" x14ac:dyDescent="0.25">
      <c r="A305" s="11" t="s">
        <v>660</v>
      </c>
      <c r="B305" s="1" t="s">
        <v>661</v>
      </c>
      <c r="C305" s="6" t="s">
        <v>19</v>
      </c>
      <c r="D305" s="1" t="s">
        <v>19</v>
      </c>
      <c r="E305" s="2">
        <v>1993527</v>
      </c>
      <c r="F305" s="4" t="s">
        <v>29</v>
      </c>
      <c r="G305" s="1">
        <v>23.1</v>
      </c>
      <c r="H305" s="1">
        <v>0.307</v>
      </c>
      <c r="I305" s="1">
        <v>-0.27089999999999997</v>
      </c>
      <c r="J305" s="1">
        <v>0.65369999999999995</v>
      </c>
      <c r="K305" s="1" t="s">
        <v>20</v>
      </c>
      <c r="L305" s="19" t="s">
        <v>79</v>
      </c>
    </row>
    <row r="306" spans="1:12" x14ac:dyDescent="0.25">
      <c r="A306" s="11" t="s">
        <v>662</v>
      </c>
      <c r="B306" s="1" t="s">
        <v>663</v>
      </c>
      <c r="C306" s="6" t="s">
        <v>19</v>
      </c>
      <c r="D306" s="1" t="s">
        <v>19</v>
      </c>
      <c r="E306" s="2">
        <v>2496769</v>
      </c>
      <c r="F306" s="4" t="s">
        <v>29</v>
      </c>
      <c r="G306" s="1">
        <v>16.350000000000001</v>
      </c>
      <c r="H306" s="1">
        <v>0.49099999999999999</v>
      </c>
      <c r="I306" s="1">
        <v>-4.0300000000000002E-2</v>
      </c>
      <c r="J306" s="1">
        <v>0.50170000000000003</v>
      </c>
      <c r="K306" s="1" t="s">
        <v>20</v>
      </c>
      <c r="L306" s="19" t="s">
        <v>20</v>
      </c>
    </row>
    <row r="307" spans="1:12" x14ac:dyDescent="0.25">
      <c r="A307" s="11" t="s">
        <v>664</v>
      </c>
      <c r="B307" s="1" t="s">
        <v>665</v>
      </c>
      <c r="C307" s="6" t="s">
        <v>19</v>
      </c>
      <c r="D307" s="1" t="s">
        <v>19</v>
      </c>
      <c r="E307" s="2" t="s">
        <v>19</v>
      </c>
      <c r="F307" s="4">
        <v>0</v>
      </c>
      <c r="G307" s="1">
        <v>16.850000000000001</v>
      </c>
      <c r="H307" s="1">
        <v>0.502</v>
      </c>
      <c r="I307" s="1">
        <v>-3.4369999999999998E-2</v>
      </c>
      <c r="J307" s="1">
        <v>0.1497</v>
      </c>
      <c r="K307" s="1" t="s">
        <v>20</v>
      </c>
      <c r="L307" s="19" t="s">
        <v>20</v>
      </c>
    </row>
    <row r="308" spans="1:12" x14ac:dyDescent="0.25">
      <c r="A308" s="11" t="s">
        <v>666</v>
      </c>
      <c r="B308" s="1" t="s">
        <v>667</v>
      </c>
      <c r="C308" s="6" t="s">
        <v>19</v>
      </c>
      <c r="D308" s="1" t="s">
        <v>19</v>
      </c>
      <c r="E308" s="2" t="s">
        <v>19</v>
      </c>
      <c r="F308" s="4">
        <v>0</v>
      </c>
      <c r="G308" s="1">
        <v>11.49</v>
      </c>
      <c r="H308" s="1">
        <v>0.23300000000000001</v>
      </c>
      <c r="I308" s="1">
        <v>-0.30969999999999998</v>
      </c>
      <c r="J308" s="1">
        <v>6.08E-2</v>
      </c>
      <c r="K308" s="1" t="s">
        <v>20</v>
      </c>
      <c r="L308" s="19" t="s">
        <v>79</v>
      </c>
    </row>
    <row r="309" spans="1:12" x14ac:dyDescent="0.25">
      <c r="A309" s="11" t="s">
        <v>668</v>
      </c>
      <c r="B309" s="1" t="s">
        <v>669</v>
      </c>
      <c r="C309" s="6" t="s">
        <v>19</v>
      </c>
      <c r="D309" s="1" t="s">
        <v>19</v>
      </c>
      <c r="E309" s="2" t="s">
        <v>19</v>
      </c>
      <c r="F309" s="5">
        <v>2.8000000000000002E-7</v>
      </c>
      <c r="G309" s="1">
        <v>20.399999999999999</v>
      </c>
      <c r="H309" s="1">
        <v>0.19500000000000001</v>
      </c>
      <c r="I309" s="1">
        <v>-0.20932000000000001</v>
      </c>
      <c r="J309" s="1">
        <v>9.3799999999999994E-2</v>
      </c>
      <c r="K309" s="1" t="s">
        <v>20</v>
      </c>
      <c r="L309" s="19" t="s">
        <v>79</v>
      </c>
    </row>
    <row r="310" spans="1:12" x14ac:dyDescent="0.25">
      <c r="A310" s="11" t="s">
        <v>670</v>
      </c>
      <c r="B310" s="1" t="s">
        <v>671</v>
      </c>
      <c r="C310" s="6" t="s">
        <v>19</v>
      </c>
      <c r="D310" s="1" t="s">
        <v>19</v>
      </c>
      <c r="E310" s="2">
        <v>1752884</v>
      </c>
      <c r="F310" s="4" t="s">
        <v>29</v>
      </c>
      <c r="G310" s="1">
        <v>6.7759999999999998</v>
      </c>
      <c r="H310" s="1">
        <v>0.223</v>
      </c>
      <c r="I310" s="1">
        <v>-0.3488</v>
      </c>
      <c r="J310" s="1">
        <v>0.1489</v>
      </c>
      <c r="K310" s="1" t="s">
        <v>20</v>
      </c>
      <c r="L310" s="19" t="s">
        <v>79</v>
      </c>
    </row>
    <row r="311" spans="1:12" x14ac:dyDescent="0.25">
      <c r="A311" s="11" t="s">
        <v>672</v>
      </c>
      <c r="B311" s="1" t="s">
        <v>673</v>
      </c>
      <c r="C311" s="6" t="s">
        <v>19</v>
      </c>
      <c r="D311" s="1" t="s">
        <v>19</v>
      </c>
      <c r="E311" s="2">
        <v>958682</v>
      </c>
      <c r="F311" s="5">
        <v>6.7999999999999995E-7</v>
      </c>
      <c r="G311" s="1">
        <v>0.623</v>
      </c>
      <c r="H311" s="1">
        <v>0.155</v>
      </c>
      <c r="I311" s="1">
        <v>-0.56000000000000005</v>
      </c>
      <c r="J311" s="1">
        <v>4.58E-2</v>
      </c>
      <c r="K311" s="1" t="s">
        <v>20</v>
      </c>
      <c r="L311" s="19" t="s">
        <v>79</v>
      </c>
    </row>
    <row r="312" spans="1:12" x14ac:dyDescent="0.25">
      <c r="A312" s="11" t="s">
        <v>674</v>
      </c>
      <c r="B312" s="1" t="s">
        <v>675</v>
      </c>
      <c r="C312" s="6" t="s">
        <v>19</v>
      </c>
      <c r="D312" s="1" t="s">
        <v>19</v>
      </c>
      <c r="E312" s="2" t="s">
        <v>19</v>
      </c>
      <c r="F312" s="4">
        <v>0</v>
      </c>
      <c r="G312" s="1">
        <v>2.2309999999999999</v>
      </c>
      <c r="H312" s="1">
        <v>0.20100000000000001</v>
      </c>
      <c r="I312" s="1">
        <v>-0.45707999999999999</v>
      </c>
      <c r="J312" s="1">
        <v>5.7500000000000002E-2</v>
      </c>
      <c r="K312" s="1" t="s">
        <v>20</v>
      </c>
      <c r="L312" s="19" t="s">
        <v>79</v>
      </c>
    </row>
    <row r="313" spans="1:12" x14ac:dyDescent="0.25">
      <c r="A313" s="11" t="s">
        <v>676</v>
      </c>
      <c r="B313" s="1" t="s">
        <v>677</v>
      </c>
      <c r="C313" s="6" t="s">
        <v>19</v>
      </c>
      <c r="D313" s="1" t="s">
        <v>19</v>
      </c>
      <c r="E313" s="2">
        <v>406404</v>
      </c>
      <c r="F313" s="4" t="s">
        <v>29</v>
      </c>
      <c r="G313" s="1">
        <v>0.3175</v>
      </c>
      <c r="H313" s="1">
        <v>0.24299999999999999</v>
      </c>
      <c r="I313" s="1">
        <v>-0.496305</v>
      </c>
      <c r="J313" s="1">
        <v>0.35189999999999999</v>
      </c>
      <c r="K313" s="1" t="s">
        <v>20</v>
      </c>
      <c r="L313" s="19" t="s">
        <v>79</v>
      </c>
    </row>
    <row r="314" spans="1:12" x14ac:dyDescent="0.25">
      <c r="A314" s="11" t="s">
        <v>678</v>
      </c>
      <c r="B314" s="1" t="s">
        <v>679</v>
      </c>
      <c r="C314" s="6" t="s">
        <v>19</v>
      </c>
      <c r="D314" s="1" t="s">
        <v>19</v>
      </c>
      <c r="E314" s="2">
        <v>1009221</v>
      </c>
      <c r="F314" s="4" t="s">
        <v>29</v>
      </c>
      <c r="G314" s="1">
        <v>5.798</v>
      </c>
      <c r="H314" s="1">
        <v>0.18</v>
      </c>
      <c r="I314" s="1">
        <v>-0.31259999999999999</v>
      </c>
      <c r="J314" s="1">
        <v>9.6600000000000005E-2</v>
      </c>
      <c r="K314" s="1" t="s">
        <v>20</v>
      </c>
      <c r="L314" s="19" t="s">
        <v>79</v>
      </c>
    </row>
    <row r="315" spans="1:12" x14ac:dyDescent="0.25">
      <c r="A315" s="11" t="s">
        <v>680</v>
      </c>
      <c r="B315" s="1" t="s">
        <v>681</v>
      </c>
      <c r="C315" s="6" t="s">
        <v>19</v>
      </c>
      <c r="D315" s="1" t="s">
        <v>19</v>
      </c>
      <c r="E315" s="2">
        <v>3306275</v>
      </c>
      <c r="F315" s="4">
        <v>0</v>
      </c>
      <c r="G315" s="1">
        <v>15.11</v>
      </c>
      <c r="H315" s="1">
        <v>0.25800000000000001</v>
      </c>
      <c r="I315" s="1">
        <v>-0.26767999999999997</v>
      </c>
      <c r="J315" s="1">
        <v>0.35270000000000001</v>
      </c>
      <c r="K315" s="1" t="s">
        <v>20</v>
      </c>
      <c r="L315" s="19" t="s">
        <v>79</v>
      </c>
    </row>
    <row r="316" spans="1:12" x14ac:dyDescent="0.25">
      <c r="A316" s="11" t="s">
        <v>682</v>
      </c>
      <c r="B316" s="1" t="s">
        <v>683</v>
      </c>
      <c r="C316" s="6" t="s">
        <v>19</v>
      </c>
      <c r="D316" s="1" t="s">
        <v>19</v>
      </c>
      <c r="E316" s="2">
        <v>999479</v>
      </c>
      <c r="F316" s="5">
        <v>1.3900000000000001E-5</v>
      </c>
      <c r="G316" s="1">
        <v>5.1050000000000004</v>
      </c>
      <c r="H316" s="1">
        <v>0.29699999999999999</v>
      </c>
      <c r="I316" s="1">
        <v>-0.22439999999999999</v>
      </c>
      <c r="J316" s="1">
        <v>8.7400000000000005E-2</v>
      </c>
      <c r="K316" s="1" t="s">
        <v>58</v>
      </c>
      <c r="L316" s="20"/>
    </row>
    <row r="317" spans="1:12" x14ac:dyDescent="0.25">
      <c r="A317" s="11" t="s">
        <v>684</v>
      </c>
      <c r="B317" s="1" t="s">
        <v>685</v>
      </c>
      <c r="C317" s="6" t="s">
        <v>19</v>
      </c>
      <c r="D317" s="1" t="s">
        <v>19</v>
      </c>
      <c r="E317" s="2">
        <v>826375</v>
      </c>
      <c r="F317" s="4" t="s">
        <v>29</v>
      </c>
      <c r="G317" s="1">
        <v>13.19</v>
      </c>
      <c r="H317" s="1">
        <v>0.42599999999999999</v>
      </c>
      <c r="I317" s="1">
        <v>-0.13669999999999999</v>
      </c>
      <c r="J317" s="1">
        <v>0.30159999999999998</v>
      </c>
      <c r="K317" s="1" t="s">
        <v>20</v>
      </c>
      <c r="L317" s="19" t="s">
        <v>79</v>
      </c>
    </row>
    <row r="318" spans="1:12" x14ac:dyDescent="0.25">
      <c r="A318" s="11" t="s">
        <v>686</v>
      </c>
      <c r="B318" s="1" t="s">
        <v>687</v>
      </c>
      <c r="C318" s="6" t="s">
        <v>19</v>
      </c>
      <c r="D318" s="1" t="s">
        <v>19</v>
      </c>
      <c r="E318" s="2">
        <v>1356626</v>
      </c>
      <c r="F318" s="4" t="s">
        <v>29</v>
      </c>
      <c r="G318" s="1">
        <v>10.48</v>
      </c>
      <c r="H318" s="1">
        <v>0.3</v>
      </c>
      <c r="I318" s="1">
        <v>-0.1618</v>
      </c>
      <c r="J318" s="1">
        <v>0.11459999999999999</v>
      </c>
      <c r="K318" s="1" t="s">
        <v>20</v>
      </c>
      <c r="L318" s="19" t="s">
        <v>79</v>
      </c>
    </row>
    <row r="319" spans="1:12" x14ac:dyDescent="0.25">
      <c r="A319" s="11" t="s">
        <v>688</v>
      </c>
      <c r="B319" s="1" t="s">
        <v>689</v>
      </c>
      <c r="C319" s="6" t="s">
        <v>19</v>
      </c>
      <c r="D319" s="1" t="s">
        <v>19</v>
      </c>
      <c r="E319" s="2">
        <v>647188</v>
      </c>
      <c r="F319" s="4" t="s">
        <v>29</v>
      </c>
      <c r="G319" s="1">
        <v>17.87</v>
      </c>
      <c r="H319" s="1">
        <v>0.38100000000000001</v>
      </c>
      <c r="I319" s="1">
        <v>-0.1099</v>
      </c>
      <c r="J319" s="1">
        <v>0.1555</v>
      </c>
      <c r="K319" s="1" t="s">
        <v>20</v>
      </c>
      <c r="L319" s="19" t="s">
        <v>79</v>
      </c>
    </row>
    <row r="320" spans="1:12" x14ac:dyDescent="0.25">
      <c r="A320" s="11" t="s">
        <v>690</v>
      </c>
      <c r="B320" s="1" t="s">
        <v>691</v>
      </c>
      <c r="C320" s="6" t="s">
        <v>19</v>
      </c>
      <c r="D320" s="1" t="s">
        <v>19</v>
      </c>
      <c r="E320" s="2">
        <v>1026423</v>
      </c>
      <c r="F320" s="4" t="s">
        <v>29</v>
      </c>
      <c r="G320" s="1">
        <v>11.53</v>
      </c>
      <c r="H320" s="1">
        <v>0.26500000000000001</v>
      </c>
      <c r="I320" s="1">
        <v>-0.1835</v>
      </c>
      <c r="J320" s="1">
        <v>8.9599999999999999E-2</v>
      </c>
      <c r="K320" s="1" t="s">
        <v>20</v>
      </c>
      <c r="L320" s="19" t="s">
        <v>79</v>
      </c>
    </row>
    <row r="321" spans="1:12" x14ac:dyDescent="0.25">
      <c r="A321" s="11" t="s">
        <v>692</v>
      </c>
      <c r="B321" s="1" t="s">
        <v>693</v>
      </c>
      <c r="C321" s="6" t="s">
        <v>19</v>
      </c>
      <c r="D321" s="1" t="s">
        <v>19</v>
      </c>
      <c r="E321" s="2">
        <v>3306267</v>
      </c>
      <c r="F321" s="4">
        <v>0</v>
      </c>
      <c r="G321" s="1">
        <v>17.86</v>
      </c>
      <c r="H321" s="1">
        <v>0.30599999999999999</v>
      </c>
      <c r="I321" s="1">
        <v>-0.11085</v>
      </c>
      <c r="J321" s="1">
        <v>0.31459999999999999</v>
      </c>
      <c r="K321" s="1" t="s">
        <v>20</v>
      </c>
      <c r="L321" s="19" t="s">
        <v>79</v>
      </c>
    </row>
    <row r="322" spans="1:12" x14ac:dyDescent="0.25">
      <c r="A322" s="11" t="s">
        <v>694</v>
      </c>
      <c r="B322" s="1" t="s">
        <v>695</v>
      </c>
      <c r="C322" s="6" t="s">
        <v>19</v>
      </c>
      <c r="D322" s="1" t="s">
        <v>19</v>
      </c>
      <c r="E322" s="2">
        <v>3417944</v>
      </c>
      <c r="F322" s="5">
        <v>2.1E-7</v>
      </c>
      <c r="G322" s="1">
        <v>16.600000000000001</v>
      </c>
      <c r="H322" s="1">
        <v>0.38500000000000001</v>
      </c>
      <c r="I322" s="1">
        <v>-9.4399999999999998E-2</v>
      </c>
      <c r="J322" s="1">
        <v>0.14829999999999999</v>
      </c>
      <c r="K322" s="1" t="s">
        <v>20</v>
      </c>
      <c r="L322" s="19" t="s">
        <v>79</v>
      </c>
    </row>
    <row r="323" spans="1:12" x14ac:dyDescent="0.25">
      <c r="A323" s="11" t="s">
        <v>696</v>
      </c>
      <c r="B323" s="1" t="s">
        <v>697</v>
      </c>
      <c r="C323" s="6" t="s">
        <v>19</v>
      </c>
      <c r="D323" s="1" t="s">
        <v>19</v>
      </c>
      <c r="E323" s="2">
        <v>2563103</v>
      </c>
      <c r="F323" s="4">
        <v>0</v>
      </c>
      <c r="G323" s="1">
        <v>15.51</v>
      </c>
      <c r="H323" s="1">
        <v>0.35099999999999998</v>
      </c>
      <c r="I323" s="1">
        <v>-0.14863999999999999</v>
      </c>
      <c r="J323" s="1">
        <v>0.36840000000000001</v>
      </c>
      <c r="K323" s="1" t="s">
        <v>20</v>
      </c>
      <c r="L323" s="19" t="s">
        <v>79</v>
      </c>
    </row>
    <row r="324" spans="1:12" x14ac:dyDescent="0.25">
      <c r="A324" s="11" t="s">
        <v>698</v>
      </c>
      <c r="B324" s="1" t="s">
        <v>699</v>
      </c>
      <c r="C324" s="6" t="s">
        <v>19</v>
      </c>
      <c r="D324" s="1" t="s">
        <v>19</v>
      </c>
      <c r="E324" s="2" t="s">
        <v>19</v>
      </c>
      <c r="F324" s="4">
        <v>0</v>
      </c>
      <c r="G324" s="1">
        <v>16.100000000000001</v>
      </c>
      <c r="H324" s="1">
        <v>0.36599999999999999</v>
      </c>
      <c r="I324" s="1">
        <v>-8.5099999999999995E-2</v>
      </c>
      <c r="J324" s="1">
        <v>0.1149</v>
      </c>
      <c r="K324" s="1" t="s">
        <v>20</v>
      </c>
      <c r="L324" s="19" t="s">
        <v>79</v>
      </c>
    </row>
    <row r="325" spans="1:12" x14ac:dyDescent="0.25">
      <c r="A325" s="11" t="s">
        <v>700</v>
      </c>
      <c r="B325" s="1" t="s">
        <v>701</v>
      </c>
      <c r="C325" s="6" t="s">
        <v>19</v>
      </c>
      <c r="D325" s="1" t="s">
        <v>19</v>
      </c>
      <c r="E325" s="2">
        <v>948497</v>
      </c>
      <c r="F325" s="5">
        <v>2.7399999999999999E-5</v>
      </c>
      <c r="G325" s="1">
        <v>13.89</v>
      </c>
      <c r="H325" s="1">
        <v>0.40799999999999997</v>
      </c>
      <c r="I325" s="1">
        <v>-0.10150000000000001</v>
      </c>
      <c r="J325" s="1">
        <v>0.53339999999999999</v>
      </c>
      <c r="K325" s="1" t="s">
        <v>58</v>
      </c>
      <c r="L325" s="20"/>
    </row>
    <row r="326" spans="1:12" x14ac:dyDescent="0.25">
      <c r="A326" s="11" t="s">
        <v>702</v>
      </c>
      <c r="B326" s="1" t="s">
        <v>703</v>
      </c>
      <c r="C326" s="6" t="s">
        <v>19</v>
      </c>
      <c r="D326" s="1" t="s">
        <v>19</v>
      </c>
      <c r="E326" s="2">
        <v>2625351</v>
      </c>
      <c r="F326" s="5">
        <v>6.9999999999999997E-7</v>
      </c>
      <c r="G326" s="1">
        <v>22.5</v>
      </c>
      <c r="H326" s="1">
        <v>0.51200000000000001</v>
      </c>
      <c r="I326" s="1">
        <v>-2.3179999999999999E-2</v>
      </c>
      <c r="J326" s="1">
        <v>0.43130000000000002</v>
      </c>
      <c r="K326" s="1" t="s">
        <v>20</v>
      </c>
      <c r="L326" s="19" t="s">
        <v>20</v>
      </c>
    </row>
    <row r="327" spans="1:12" x14ac:dyDescent="0.25">
      <c r="A327" s="11" t="s">
        <v>704</v>
      </c>
      <c r="B327" s="1" t="s">
        <v>705</v>
      </c>
      <c r="C327" s="6" t="s">
        <v>19</v>
      </c>
      <c r="D327" s="1" t="s">
        <v>19</v>
      </c>
      <c r="E327" s="2">
        <v>2563105</v>
      </c>
      <c r="F327" s="4">
        <v>0</v>
      </c>
      <c r="G327" s="1">
        <v>16.73</v>
      </c>
      <c r="H327" s="1">
        <v>0.52200000000000002</v>
      </c>
      <c r="I327" s="1">
        <v>9.5759999999999994E-3</v>
      </c>
      <c r="J327" s="1">
        <v>0.35560000000000003</v>
      </c>
      <c r="K327" s="1" t="s">
        <v>20</v>
      </c>
      <c r="L327" s="19" t="s">
        <v>20</v>
      </c>
    </row>
    <row r="328" spans="1:12" x14ac:dyDescent="0.25">
      <c r="A328" s="11" t="s">
        <v>706</v>
      </c>
      <c r="B328" s="1" t="s">
        <v>707</v>
      </c>
      <c r="C328" s="6" t="s">
        <v>19</v>
      </c>
      <c r="D328" s="1" t="s">
        <v>19</v>
      </c>
      <c r="E328" s="2">
        <v>2200958</v>
      </c>
      <c r="F328" s="5">
        <v>2.1E-7</v>
      </c>
      <c r="G328" s="1">
        <v>5.5259999999999998</v>
      </c>
      <c r="H328" s="1">
        <v>0.185</v>
      </c>
      <c r="I328" s="1">
        <v>-0.34610000000000002</v>
      </c>
      <c r="J328" s="1">
        <v>8.8400000000000006E-2</v>
      </c>
      <c r="K328" s="1" t="s">
        <v>20</v>
      </c>
      <c r="L328" s="19" t="s">
        <v>79</v>
      </c>
    </row>
    <row r="329" spans="1:12" x14ac:dyDescent="0.25">
      <c r="A329" s="11" t="s">
        <v>708</v>
      </c>
      <c r="B329" s="1" t="s">
        <v>709</v>
      </c>
      <c r="C329" s="6" t="s">
        <v>19</v>
      </c>
      <c r="D329" s="1" t="s">
        <v>19</v>
      </c>
      <c r="E329" s="2">
        <v>1754098</v>
      </c>
      <c r="F329" s="4" t="s">
        <v>29</v>
      </c>
      <c r="G329" s="1">
        <v>13.66</v>
      </c>
      <c r="H329" s="1">
        <v>0.16800000000000001</v>
      </c>
      <c r="I329" s="1">
        <v>-0.29349999999999998</v>
      </c>
      <c r="J329" s="1">
        <v>0.191</v>
      </c>
      <c r="K329" s="1" t="s">
        <v>20</v>
      </c>
      <c r="L329" s="19" t="s">
        <v>79</v>
      </c>
    </row>
    <row r="330" spans="1:12" x14ac:dyDescent="0.25">
      <c r="A330" s="11" t="s">
        <v>710</v>
      </c>
      <c r="B330" s="1" t="s">
        <v>711</v>
      </c>
      <c r="C330" s="6" t="s">
        <v>19</v>
      </c>
      <c r="D330" s="1" t="s">
        <v>19</v>
      </c>
      <c r="E330" s="2">
        <v>579594</v>
      </c>
      <c r="F330" s="5">
        <v>2.8999999999999998E-7</v>
      </c>
      <c r="G330" s="1">
        <v>15.5</v>
      </c>
      <c r="H330" s="1">
        <v>0.154</v>
      </c>
      <c r="I330" s="1">
        <v>-0.32169999999999999</v>
      </c>
      <c r="J330" s="1">
        <v>9.2399999999999996E-2</v>
      </c>
      <c r="K330" s="1" t="s">
        <v>20</v>
      </c>
      <c r="L330" s="19" t="s">
        <v>79</v>
      </c>
    </row>
    <row r="331" spans="1:12" x14ac:dyDescent="0.25">
      <c r="A331" s="11" t="s">
        <v>712</v>
      </c>
      <c r="B331" s="1" t="s">
        <v>713</v>
      </c>
      <c r="C331" s="6" t="s">
        <v>19</v>
      </c>
      <c r="D331" s="1" t="s">
        <v>19</v>
      </c>
      <c r="E331" s="2">
        <v>3417943</v>
      </c>
      <c r="F331" s="5">
        <v>2.1E-7</v>
      </c>
      <c r="G331" s="1">
        <v>9.1829999999999998</v>
      </c>
      <c r="H331" s="1">
        <v>0.31900000000000001</v>
      </c>
      <c r="I331" s="1">
        <v>-0.24610000000000001</v>
      </c>
      <c r="J331" s="1">
        <v>0.72360000000000002</v>
      </c>
      <c r="K331" s="1" t="s">
        <v>20</v>
      </c>
      <c r="L331" s="19" t="s">
        <v>79</v>
      </c>
    </row>
    <row r="332" spans="1:12" x14ac:dyDescent="0.25">
      <c r="A332" s="11" t="s">
        <v>714</v>
      </c>
      <c r="B332" s="1" t="s">
        <v>715</v>
      </c>
      <c r="C332" s="6" t="s">
        <v>19</v>
      </c>
      <c r="D332" s="1" t="s">
        <v>19</v>
      </c>
      <c r="E332" s="2">
        <v>938603</v>
      </c>
      <c r="F332" s="5">
        <v>2.1E-7</v>
      </c>
      <c r="G332" s="1">
        <v>19.47</v>
      </c>
      <c r="H332" s="1">
        <v>0.28299999999999997</v>
      </c>
      <c r="I332" s="1">
        <v>-0.2452</v>
      </c>
      <c r="J332" s="1">
        <v>0.20219999999999999</v>
      </c>
      <c r="K332" s="1" t="s">
        <v>20</v>
      </c>
      <c r="L332" s="19" t="s">
        <v>79</v>
      </c>
    </row>
    <row r="333" spans="1:12" x14ac:dyDescent="0.25">
      <c r="A333" s="11" t="s">
        <v>716</v>
      </c>
      <c r="B333" s="1" t="s">
        <v>717</v>
      </c>
      <c r="C333" s="6" t="s">
        <v>19</v>
      </c>
      <c r="D333" s="1" t="s">
        <v>19</v>
      </c>
      <c r="E333" s="2">
        <v>656673</v>
      </c>
      <c r="F333" s="5">
        <v>1.2699999999999999E-6</v>
      </c>
      <c r="G333" s="1">
        <v>4.53</v>
      </c>
      <c r="H333" s="1">
        <v>0.157</v>
      </c>
      <c r="I333" s="1">
        <v>-0.42070000000000002</v>
      </c>
      <c r="J333" s="1">
        <v>7.7499999999999999E-2</v>
      </c>
      <c r="K333" s="1" t="s">
        <v>58</v>
      </c>
      <c r="L333" s="20"/>
    </row>
    <row r="334" spans="1:12" x14ac:dyDescent="0.25">
      <c r="A334" s="11" t="s">
        <v>718</v>
      </c>
      <c r="B334" s="1" t="s">
        <v>719</v>
      </c>
      <c r="C334" s="6" t="s">
        <v>19</v>
      </c>
      <c r="D334" s="1" t="s">
        <v>19</v>
      </c>
      <c r="E334" s="2">
        <v>1051244</v>
      </c>
      <c r="F334" s="4" t="s">
        <v>29</v>
      </c>
      <c r="G334" s="1">
        <v>6.867</v>
      </c>
      <c r="H334" s="1">
        <v>0.19900000000000001</v>
      </c>
      <c r="I334" s="1">
        <v>-0.34320000000000001</v>
      </c>
      <c r="J334" s="1">
        <v>8.5800000000000001E-2</v>
      </c>
      <c r="K334" s="1" t="s">
        <v>20</v>
      </c>
      <c r="L334" s="19" t="s">
        <v>79</v>
      </c>
    </row>
    <row r="335" spans="1:12" x14ac:dyDescent="0.25">
      <c r="A335" s="11" t="s">
        <v>720</v>
      </c>
      <c r="B335" s="1" t="s">
        <v>721</v>
      </c>
      <c r="C335" s="6" t="s">
        <v>19</v>
      </c>
      <c r="D335" s="1" t="s">
        <v>19</v>
      </c>
      <c r="E335" s="2">
        <v>1518070</v>
      </c>
      <c r="F335" s="5">
        <v>8.1999999999999998E-7</v>
      </c>
      <c r="G335" s="1">
        <v>16.87</v>
      </c>
      <c r="H335" s="1">
        <v>0.155</v>
      </c>
      <c r="I335" s="1">
        <v>-0.27939999999999998</v>
      </c>
      <c r="J335" s="1">
        <v>0.11</v>
      </c>
      <c r="K335" s="1" t="s">
        <v>20</v>
      </c>
      <c r="L335" s="19" t="s">
        <v>79</v>
      </c>
    </row>
    <row r="336" spans="1:12" x14ac:dyDescent="0.25">
      <c r="A336" s="11" t="s">
        <v>722</v>
      </c>
      <c r="B336" s="1" t="s">
        <v>723</v>
      </c>
      <c r="C336" s="6" t="s">
        <v>19</v>
      </c>
      <c r="D336" s="1" t="s">
        <v>19</v>
      </c>
      <c r="E336" s="2">
        <v>640336</v>
      </c>
      <c r="F336" s="5">
        <v>8.1999999999999998E-7</v>
      </c>
      <c r="G336" s="1">
        <v>1.288</v>
      </c>
      <c r="H336" s="1">
        <v>0.41699999999999998</v>
      </c>
      <c r="I336" s="1">
        <v>-0.14510000000000001</v>
      </c>
      <c r="J336" s="1">
        <v>7.1400000000000005E-2</v>
      </c>
      <c r="K336" s="1" t="s">
        <v>20</v>
      </c>
      <c r="L336" s="19" t="s">
        <v>79</v>
      </c>
    </row>
    <row r="337" spans="1:12" x14ac:dyDescent="0.25">
      <c r="A337" s="11" t="s">
        <v>724</v>
      </c>
      <c r="B337" s="1" t="s">
        <v>725</v>
      </c>
      <c r="C337" s="6" t="s">
        <v>19</v>
      </c>
      <c r="D337" s="1" t="s">
        <v>19</v>
      </c>
      <c r="E337" s="2">
        <v>535765</v>
      </c>
      <c r="F337" s="5">
        <v>6.3199999999999996E-6</v>
      </c>
      <c r="G337" s="1">
        <v>0.51300000000000001</v>
      </c>
      <c r="H337" s="1">
        <v>0.154</v>
      </c>
      <c r="I337" s="1">
        <v>-0.25679999999999997</v>
      </c>
      <c r="J337" s="1">
        <v>6.6699999999999995E-2</v>
      </c>
      <c r="K337" s="1" t="s">
        <v>58</v>
      </c>
      <c r="L337" s="20"/>
    </row>
    <row r="338" spans="1:12" x14ac:dyDescent="0.25">
      <c r="A338" s="11" t="s">
        <v>726</v>
      </c>
      <c r="B338" s="1" t="s">
        <v>727</v>
      </c>
      <c r="C338" s="6" t="s">
        <v>19</v>
      </c>
      <c r="D338" s="1" t="s">
        <v>19</v>
      </c>
      <c r="E338" s="2">
        <v>406402</v>
      </c>
      <c r="F338" s="5">
        <v>1.5999999999999999E-5</v>
      </c>
      <c r="G338" s="1">
        <v>15.62</v>
      </c>
      <c r="H338" s="1">
        <v>0.19900000000000001</v>
      </c>
      <c r="I338" s="1">
        <v>-0.1996</v>
      </c>
      <c r="J338" s="1">
        <v>7.7200000000000005E-2</v>
      </c>
      <c r="K338" s="1" t="s">
        <v>58</v>
      </c>
      <c r="L338" s="20"/>
    </row>
    <row r="339" spans="1:12" x14ac:dyDescent="0.25">
      <c r="A339" s="11" t="s">
        <v>728</v>
      </c>
      <c r="B339" s="1" t="s">
        <v>729</v>
      </c>
      <c r="C339" s="6" t="s">
        <v>19</v>
      </c>
      <c r="D339" s="1" t="s">
        <v>19</v>
      </c>
      <c r="E339" s="2">
        <v>2778902</v>
      </c>
      <c r="F339" s="4">
        <v>0</v>
      </c>
      <c r="G339" s="1">
        <v>10.5</v>
      </c>
      <c r="H339" s="1">
        <v>0.42299999999999999</v>
      </c>
      <c r="I339" s="1">
        <v>-0.12139</v>
      </c>
      <c r="J339" s="1">
        <v>0.32329999999999998</v>
      </c>
      <c r="K339" s="1" t="s">
        <v>20</v>
      </c>
      <c r="L339" s="19" t="s">
        <v>79</v>
      </c>
    </row>
    <row r="340" spans="1:12" x14ac:dyDescent="0.25">
      <c r="A340" s="11" t="s">
        <v>730</v>
      </c>
      <c r="B340" s="1" t="s">
        <v>731</v>
      </c>
      <c r="C340" s="6" t="s">
        <v>19</v>
      </c>
      <c r="D340" s="1" t="s">
        <v>19</v>
      </c>
      <c r="E340" s="2">
        <v>1755232</v>
      </c>
      <c r="F340" s="4" t="s">
        <v>29</v>
      </c>
      <c r="G340" s="1">
        <v>7.65</v>
      </c>
      <c r="H340" s="1">
        <v>0.30499999999999999</v>
      </c>
      <c r="I340" s="1">
        <v>-0.1084</v>
      </c>
      <c r="J340" s="1">
        <v>0.2195</v>
      </c>
      <c r="K340" s="1" t="s">
        <v>20</v>
      </c>
      <c r="L340" s="19" t="s">
        <v>79</v>
      </c>
    </row>
    <row r="341" spans="1:12" x14ac:dyDescent="0.25">
      <c r="A341" s="11" t="s">
        <v>732</v>
      </c>
      <c r="B341" s="1" t="s">
        <v>733</v>
      </c>
      <c r="C341" s="6" t="s">
        <v>19</v>
      </c>
      <c r="D341" s="1" t="s">
        <v>19</v>
      </c>
      <c r="E341" s="2" t="s">
        <v>19</v>
      </c>
      <c r="F341" s="4">
        <v>0</v>
      </c>
      <c r="G341" s="1">
        <v>6.6639999999999997</v>
      </c>
      <c r="H341" s="1">
        <v>0.26300000000000001</v>
      </c>
      <c r="I341" s="1">
        <v>-0.13153000000000001</v>
      </c>
      <c r="J341" s="1">
        <v>0.1023</v>
      </c>
      <c r="K341" s="1" t="s">
        <v>20</v>
      </c>
      <c r="L341" s="19" t="s">
        <v>79</v>
      </c>
    </row>
    <row r="342" spans="1:12" x14ac:dyDescent="0.25">
      <c r="A342" s="11" t="s">
        <v>734</v>
      </c>
      <c r="B342" s="1" t="s">
        <v>735</v>
      </c>
      <c r="C342" s="6" t="s">
        <v>19</v>
      </c>
      <c r="D342" s="1" t="s">
        <v>19</v>
      </c>
      <c r="E342" s="2">
        <v>826611</v>
      </c>
      <c r="F342" s="5">
        <v>7.2400000000000001E-6</v>
      </c>
      <c r="G342" s="1">
        <v>6.1909999999999998</v>
      </c>
      <c r="H342" s="1">
        <v>0.14099999999999999</v>
      </c>
      <c r="I342" s="1">
        <v>-0.36940000000000001</v>
      </c>
      <c r="J342" s="1">
        <v>8.5800000000000001E-2</v>
      </c>
      <c r="K342" s="1" t="s">
        <v>58</v>
      </c>
      <c r="L342" s="20"/>
    </row>
    <row r="343" spans="1:12" x14ac:dyDescent="0.25">
      <c r="A343" s="11" t="s">
        <v>736</v>
      </c>
      <c r="B343" s="1" t="s">
        <v>737</v>
      </c>
      <c r="C343" s="6" t="s">
        <v>19</v>
      </c>
      <c r="D343" s="1" t="s">
        <v>19</v>
      </c>
      <c r="E343" s="2">
        <v>467735</v>
      </c>
      <c r="F343" s="4" t="s">
        <v>29</v>
      </c>
      <c r="G343" s="1">
        <v>6.5090000000000003</v>
      </c>
      <c r="H343" s="1">
        <v>0.17799999999999999</v>
      </c>
      <c r="I343" s="1">
        <v>-0.36220000000000002</v>
      </c>
      <c r="J343" s="1">
        <v>7.3700000000000002E-2</v>
      </c>
      <c r="K343" s="1" t="s">
        <v>20</v>
      </c>
      <c r="L343" s="19" t="s">
        <v>79</v>
      </c>
    </row>
    <row r="344" spans="1:12" x14ac:dyDescent="0.25">
      <c r="A344" s="11" t="s">
        <v>738</v>
      </c>
      <c r="B344" s="1" t="s">
        <v>739</v>
      </c>
      <c r="C344" s="6" t="s">
        <v>19</v>
      </c>
      <c r="D344" s="1" t="s">
        <v>19</v>
      </c>
      <c r="E344" s="2">
        <v>1449632</v>
      </c>
      <c r="F344" s="4">
        <v>0</v>
      </c>
      <c r="G344" s="1">
        <v>6.8129999999999997</v>
      </c>
      <c r="H344" s="1">
        <v>0.253</v>
      </c>
      <c r="I344" s="1">
        <v>-0.31419999999999998</v>
      </c>
      <c r="J344" s="1">
        <v>0.16880000000000001</v>
      </c>
      <c r="K344" s="1" t="s">
        <v>20</v>
      </c>
      <c r="L344" s="19" t="s">
        <v>79</v>
      </c>
    </row>
    <row r="345" spans="1:12" x14ac:dyDescent="0.25">
      <c r="A345" s="11" t="s">
        <v>740</v>
      </c>
      <c r="B345" s="1" t="s">
        <v>741</v>
      </c>
      <c r="C345" s="6" t="s">
        <v>19</v>
      </c>
      <c r="D345" s="1" t="s">
        <v>19</v>
      </c>
      <c r="E345" s="2">
        <v>956003</v>
      </c>
      <c r="F345" s="5">
        <v>8.92E-5</v>
      </c>
      <c r="G345" s="1">
        <v>2.1850000000000001</v>
      </c>
      <c r="H345" s="1">
        <v>0.14000000000000001</v>
      </c>
      <c r="I345" s="1">
        <v>-0.3296</v>
      </c>
      <c r="J345" s="1">
        <v>7.6799999999999993E-2</v>
      </c>
      <c r="K345" s="1" t="s">
        <v>58</v>
      </c>
      <c r="L345" s="20"/>
    </row>
    <row r="346" spans="1:12" x14ac:dyDescent="0.25">
      <c r="A346" s="11" t="s">
        <v>742</v>
      </c>
      <c r="B346" s="1" t="s">
        <v>743</v>
      </c>
      <c r="C346" s="6" t="s">
        <v>19</v>
      </c>
      <c r="D346" s="1" t="s">
        <v>19</v>
      </c>
      <c r="E346" s="2">
        <v>467736</v>
      </c>
      <c r="F346" s="5">
        <v>5.52E-5</v>
      </c>
      <c r="G346" s="1">
        <v>8.4749999999999996</v>
      </c>
      <c r="H346" s="1">
        <v>0.13900000000000001</v>
      </c>
      <c r="I346" s="1">
        <v>-0.39169999999999999</v>
      </c>
      <c r="J346" s="1">
        <v>5.0299999999999997E-2</v>
      </c>
      <c r="K346" s="1" t="s">
        <v>58</v>
      </c>
      <c r="L346" s="20"/>
    </row>
    <row r="347" spans="1:12" x14ac:dyDescent="0.25">
      <c r="A347" s="11" t="s">
        <v>744</v>
      </c>
      <c r="B347" s="1" t="s">
        <v>745</v>
      </c>
      <c r="C347" s="6" t="s">
        <v>19</v>
      </c>
      <c r="D347" s="1" t="s">
        <v>19</v>
      </c>
      <c r="E347" s="2" t="s">
        <v>19</v>
      </c>
      <c r="F347" s="5">
        <v>9.0799999999999998E-5</v>
      </c>
      <c r="G347" s="1">
        <v>7.9009999999999998</v>
      </c>
      <c r="H347" s="1">
        <v>0.14499999999999999</v>
      </c>
      <c r="I347" s="1">
        <v>-0.29870000000000002</v>
      </c>
      <c r="J347" s="1">
        <v>0.1173</v>
      </c>
      <c r="K347" s="1" t="s">
        <v>58</v>
      </c>
      <c r="L347" s="20"/>
    </row>
    <row r="348" spans="1:12" x14ac:dyDescent="0.25">
      <c r="A348" s="11" t="s">
        <v>746</v>
      </c>
      <c r="B348" s="1" t="s">
        <v>747</v>
      </c>
      <c r="C348" s="6" t="s">
        <v>19</v>
      </c>
      <c r="D348" s="1" t="s">
        <v>19</v>
      </c>
      <c r="E348" s="2" t="s">
        <v>19</v>
      </c>
      <c r="F348" s="5">
        <v>2.2999999999999999E-7</v>
      </c>
      <c r="G348" s="1">
        <v>2.355</v>
      </c>
      <c r="H348" s="1">
        <v>0.22700000000000001</v>
      </c>
      <c r="I348" s="1">
        <v>-0.2351</v>
      </c>
      <c r="J348" s="1">
        <v>0.18729999999999999</v>
      </c>
      <c r="K348" s="1" t="s">
        <v>20</v>
      </c>
      <c r="L348" s="19" t="s">
        <v>79</v>
      </c>
    </row>
    <row r="349" spans="1:12" x14ac:dyDescent="0.25">
      <c r="A349" s="11" t="s">
        <v>748</v>
      </c>
      <c r="B349" s="1" t="s">
        <v>749</v>
      </c>
      <c r="C349" s="6" t="s">
        <v>19</v>
      </c>
      <c r="D349" s="1" t="s">
        <v>19</v>
      </c>
      <c r="E349" s="2">
        <v>931814</v>
      </c>
      <c r="F349" s="4">
        <v>0</v>
      </c>
      <c r="G349" s="1">
        <v>6.4219999999999997</v>
      </c>
      <c r="H349" s="1">
        <v>0.39900000000000002</v>
      </c>
      <c r="I349" s="1">
        <v>-0.13270000000000001</v>
      </c>
      <c r="J349" s="1">
        <v>0.33160000000000001</v>
      </c>
      <c r="K349" s="1" t="s">
        <v>20</v>
      </c>
      <c r="L349" s="19" t="s">
        <v>79</v>
      </c>
    </row>
    <row r="350" spans="1:12" x14ac:dyDescent="0.25">
      <c r="A350" s="11" t="s">
        <v>750</v>
      </c>
      <c r="B350" s="1" t="s">
        <v>751</v>
      </c>
      <c r="C350" s="6" t="s">
        <v>19</v>
      </c>
      <c r="D350" s="1">
        <v>33958749</v>
      </c>
      <c r="E350" s="2">
        <v>486029</v>
      </c>
      <c r="F350" s="4">
        <v>2.1100000000000001E-4</v>
      </c>
      <c r="G350" s="1">
        <v>10.23</v>
      </c>
      <c r="H350" s="1">
        <v>0.40899999999999997</v>
      </c>
      <c r="I350" s="1">
        <v>-7.4499999999999997E-2</v>
      </c>
      <c r="J350" s="1">
        <v>9.6299999999999997E-2</v>
      </c>
      <c r="K350" s="1" t="s">
        <v>58</v>
      </c>
      <c r="L350" s="20"/>
    </row>
    <row r="351" spans="1:12" x14ac:dyDescent="0.25">
      <c r="A351" s="11" t="s">
        <v>752</v>
      </c>
      <c r="B351" s="1" t="s">
        <v>753</v>
      </c>
      <c r="C351" s="6" t="s">
        <v>19</v>
      </c>
      <c r="D351" s="1" t="s">
        <v>19</v>
      </c>
      <c r="E351" s="2">
        <v>1365488</v>
      </c>
      <c r="F351" s="5">
        <v>9.8800000000000003E-6</v>
      </c>
      <c r="G351" s="1">
        <v>7.1859999999999999</v>
      </c>
      <c r="H351" s="1">
        <v>0.26400000000000001</v>
      </c>
      <c r="I351" s="1">
        <v>-0.24329999999999999</v>
      </c>
      <c r="J351" s="1">
        <v>7.8799999999999995E-2</v>
      </c>
      <c r="K351" s="1" t="s">
        <v>58</v>
      </c>
      <c r="L351" s="20"/>
    </row>
    <row r="352" spans="1:12" x14ac:dyDescent="0.25">
      <c r="A352" s="11" t="s">
        <v>754</v>
      </c>
      <c r="B352" s="1" t="s">
        <v>755</v>
      </c>
      <c r="C352" s="6" t="s">
        <v>19</v>
      </c>
      <c r="D352" s="1" t="s">
        <v>19</v>
      </c>
      <c r="E352" s="2" t="s">
        <v>19</v>
      </c>
      <c r="F352" s="4">
        <v>0</v>
      </c>
      <c r="G352" s="1">
        <v>5.77</v>
      </c>
      <c r="H352" s="1">
        <v>0.28299999999999997</v>
      </c>
      <c r="I352" s="1">
        <v>-0.19800999999999999</v>
      </c>
      <c r="J352" s="1">
        <v>5.0500000000000003E-2</v>
      </c>
      <c r="K352" s="1" t="s">
        <v>20</v>
      </c>
      <c r="L352" s="19" t="s">
        <v>79</v>
      </c>
    </row>
    <row r="353" spans="1:12" x14ac:dyDescent="0.25">
      <c r="A353" s="11" t="s">
        <v>756</v>
      </c>
      <c r="B353" s="1" t="s">
        <v>757</v>
      </c>
      <c r="C353" s="6" t="s">
        <v>19</v>
      </c>
      <c r="D353" s="1" t="s">
        <v>19</v>
      </c>
      <c r="E353" s="2" t="s">
        <v>19</v>
      </c>
      <c r="F353" s="4">
        <v>0</v>
      </c>
      <c r="G353" s="1">
        <v>21.6</v>
      </c>
      <c r="H353" s="1">
        <v>0.36099999999999999</v>
      </c>
      <c r="I353" s="1">
        <v>-7.2700000000000001E-2</v>
      </c>
      <c r="J353" s="1">
        <v>0.34279999999999999</v>
      </c>
      <c r="K353" s="1" t="s">
        <v>20</v>
      </c>
      <c r="L353" s="19" t="s">
        <v>79</v>
      </c>
    </row>
    <row r="354" spans="1:12" x14ac:dyDescent="0.25">
      <c r="A354" s="11" t="s">
        <v>758</v>
      </c>
      <c r="B354" s="1" t="s">
        <v>759</v>
      </c>
      <c r="C354" s="6" t="s">
        <v>19</v>
      </c>
      <c r="D354" s="1" t="s">
        <v>19</v>
      </c>
      <c r="E354" s="2">
        <v>934088</v>
      </c>
      <c r="F354" s="5">
        <v>7.4000000000000001E-7</v>
      </c>
      <c r="G354" s="1">
        <v>15.18</v>
      </c>
      <c r="H354" s="1">
        <v>0.48</v>
      </c>
      <c r="I354" s="1">
        <v>-8.8969999999999994E-2</v>
      </c>
      <c r="J354" s="1">
        <v>0.28539999999999999</v>
      </c>
      <c r="K354" s="1" t="s">
        <v>20</v>
      </c>
      <c r="L354" s="19" t="s">
        <v>79</v>
      </c>
    </row>
    <row r="355" spans="1:12" x14ac:dyDescent="0.25">
      <c r="A355" s="11" t="s">
        <v>760</v>
      </c>
      <c r="B355" s="1" t="s">
        <v>761</v>
      </c>
      <c r="C355" s="6" t="s">
        <v>19</v>
      </c>
      <c r="D355" s="1" t="s">
        <v>19</v>
      </c>
      <c r="E355" s="2">
        <v>1019075</v>
      </c>
      <c r="F355" s="4" t="s">
        <v>29</v>
      </c>
      <c r="G355" s="1">
        <v>9.0820000000000007</v>
      </c>
      <c r="H355" s="1">
        <v>0.35599999999999998</v>
      </c>
      <c r="I355" s="1">
        <v>-0.1467</v>
      </c>
      <c r="J355" s="1">
        <v>7.9699999999999993E-2</v>
      </c>
      <c r="K355" s="1" t="s">
        <v>20</v>
      </c>
      <c r="L355" s="19" t="s">
        <v>79</v>
      </c>
    </row>
    <row r="356" spans="1:12" x14ac:dyDescent="0.25">
      <c r="A356" s="11" t="s">
        <v>762</v>
      </c>
      <c r="B356" s="1" t="s">
        <v>763</v>
      </c>
      <c r="C356" s="6" t="s">
        <v>19</v>
      </c>
      <c r="D356" s="1">
        <v>33958749</v>
      </c>
      <c r="E356" s="2">
        <v>826705</v>
      </c>
      <c r="F356" s="5">
        <v>3.9600000000000002E-6</v>
      </c>
      <c r="G356" s="1">
        <v>13.51</v>
      </c>
      <c r="H356" s="1">
        <v>0.31900000000000001</v>
      </c>
      <c r="I356" s="1">
        <v>-0.10009999999999999</v>
      </c>
      <c r="J356" s="1">
        <v>0.11260000000000001</v>
      </c>
      <c r="K356" s="1" t="s">
        <v>58</v>
      </c>
      <c r="L356" s="20"/>
    </row>
    <row r="357" spans="1:12" x14ac:dyDescent="0.25">
      <c r="A357" s="11" t="s">
        <v>764</v>
      </c>
      <c r="B357" s="1" t="s">
        <v>765</v>
      </c>
      <c r="C357" s="6" t="s">
        <v>19</v>
      </c>
      <c r="D357" s="1" t="s">
        <v>19</v>
      </c>
      <c r="E357" s="2">
        <v>642737</v>
      </c>
      <c r="F357" s="5">
        <v>7.6499999999999996E-6</v>
      </c>
      <c r="G357" s="1">
        <v>14.55</v>
      </c>
      <c r="H357" s="1">
        <v>0.42499999999999999</v>
      </c>
      <c r="I357" s="1">
        <v>-5.4100000000000002E-2</v>
      </c>
      <c r="J357" s="1">
        <v>0.25390000000000001</v>
      </c>
      <c r="K357" s="1" t="s">
        <v>58</v>
      </c>
      <c r="L357" s="20"/>
    </row>
    <row r="358" spans="1:12" x14ac:dyDescent="0.25">
      <c r="A358" s="11" t="s">
        <v>766</v>
      </c>
      <c r="B358" s="1" t="s">
        <v>767</v>
      </c>
      <c r="C358" s="6" t="s">
        <v>19</v>
      </c>
      <c r="D358" s="1" t="s">
        <v>19</v>
      </c>
      <c r="E358" s="2" t="s">
        <v>19</v>
      </c>
      <c r="F358" s="4">
        <v>0</v>
      </c>
      <c r="G358" s="1">
        <v>18.45</v>
      </c>
      <c r="H358" s="1">
        <v>0.374</v>
      </c>
      <c r="I358" s="1">
        <v>-5.5199999999999999E-2</v>
      </c>
      <c r="J358" s="1">
        <v>9.8100000000000007E-2</v>
      </c>
      <c r="K358" s="1" t="s">
        <v>20</v>
      </c>
      <c r="L358" s="19" t="s">
        <v>20</v>
      </c>
    </row>
    <row r="359" spans="1:12" x14ac:dyDescent="0.25">
      <c r="A359" s="11" t="s">
        <v>768</v>
      </c>
      <c r="B359" s="1" t="s">
        <v>769</v>
      </c>
      <c r="C359" s="6" t="s">
        <v>19</v>
      </c>
      <c r="D359" s="1" t="s">
        <v>19</v>
      </c>
      <c r="E359" s="2" t="s">
        <v>19</v>
      </c>
      <c r="F359" s="5">
        <v>2.4999999999999999E-7</v>
      </c>
      <c r="G359" s="1">
        <v>14.15</v>
      </c>
      <c r="H359" s="1">
        <v>0.35299999999999998</v>
      </c>
      <c r="I359" s="1">
        <v>-0.16863</v>
      </c>
      <c r="J359" s="1">
        <v>9.2200000000000004E-2</v>
      </c>
      <c r="K359" s="1" t="s">
        <v>20</v>
      </c>
      <c r="L359" s="19" t="s">
        <v>79</v>
      </c>
    </row>
    <row r="360" spans="1:12" x14ac:dyDescent="0.25">
      <c r="A360" s="11" t="s">
        <v>770</v>
      </c>
      <c r="B360" s="1" t="s">
        <v>771</v>
      </c>
      <c r="C360" s="6" t="s">
        <v>19</v>
      </c>
      <c r="D360" s="1" t="s">
        <v>19</v>
      </c>
      <c r="E360" s="2">
        <v>486033</v>
      </c>
      <c r="F360" s="5">
        <v>1.2799999999999999E-5</v>
      </c>
      <c r="G360" s="1">
        <v>15.14</v>
      </c>
      <c r="H360" s="1">
        <v>0.22900000000000001</v>
      </c>
      <c r="I360" s="1">
        <v>-0.33210000000000001</v>
      </c>
      <c r="J360" s="1">
        <v>7.51E-2</v>
      </c>
      <c r="K360" s="1" t="s">
        <v>58</v>
      </c>
      <c r="L360" s="20"/>
    </row>
    <row r="361" spans="1:12" x14ac:dyDescent="0.25">
      <c r="A361" s="11" t="s">
        <v>772</v>
      </c>
      <c r="B361" s="1" t="s">
        <v>773</v>
      </c>
      <c r="C361" s="6" t="s">
        <v>19</v>
      </c>
      <c r="D361" s="1" t="s">
        <v>19</v>
      </c>
      <c r="E361" s="2">
        <v>970177</v>
      </c>
      <c r="F361" s="4">
        <v>0</v>
      </c>
      <c r="G361" s="1">
        <v>14.73</v>
      </c>
      <c r="H361" s="1">
        <v>0.215</v>
      </c>
      <c r="I361" s="1">
        <v>-0.32190000000000002</v>
      </c>
      <c r="J361" s="1">
        <v>4.9200000000000001E-2</v>
      </c>
      <c r="K361" s="1" t="s">
        <v>20</v>
      </c>
      <c r="L361" s="19" t="s">
        <v>79</v>
      </c>
    </row>
    <row r="362" spans="1:12" x14ac:dyDescent="0.25">
      <c r="A362" s="11" t="s">
        <v>774</v>
      </c>
      <c r="B362" s="1" t="s">
        <v>775</v>
      </c>
      <c r="C362" s="6" t="s">
        <v>19</v>
      </c>
      <c r="D362" s="1" t="s">
        <v>19</v>
      </c>
      <c r="E362" s="2" t="s">
        <v>19</v>
      </c>
      <c r="F362" s="4">
        <v>0</v>
      </c>
      <c r="G362" s="1">
        <v>21.5</v>
      </c>
      <c r="H362" s="1">
        <v>0.43</v>
      </c>
      <c r="I362" s="1">
        <v>-8.2479999999999998E-2</v>
      </c>
      <c r="J362" s="1">
        <v>0.2031</v>
      </c>
      <c r="K362" s="1" t="s">
        <v>20</v>
      </c>
      <c r="L362" s="19" t="s">
        <v>79</v>
      </c>
    </row>
    <row r="363" spans="1:12" x14ac:dyDescent="0.25">
      <c r="A363" s="11" t="s">
        <v>776</v>
      </c>
      <c r="B363" s="1" t="s">
        <v>777</v>
      </c>
      <c r="C363" s="6" t="s">
        <v>19</v>
      </c>
      <c r="D363" s="1" t="s">
        <v>19</v>
      </c>
      <c r="E363" s="2">
        <v>963072</v>
      </c>
      <c r="F363" s="4" t="s">
        <v>29</v>
      </c>
      <c r="G363" s="1">
        <v>8.7810000000000006</v>
      </c>
      <c r="H363" s="1">
        <v>0.33300000000000002</v>
      </c>
      <c r="I363" s="1">
        <v>-0.14949999999999999</v>
      </c>
      <c r="J363" s="1">
        <v>0.10580000000000001</v>
      </c>
      <c r="K363" s="1" t="s">
        <v>20</v>
      </c>
      <c r="L363" s="19" t="s">
        <v>79</v>
      </c>
    </row>
    <row r="364" spans="1:12" x14ac:dyDescent="0.25">
      <c r="A364" s="11" t="s">
        <v>778</v>
      </c>
      <c r="B364" s="1" t="s">
        <v>779</v>
      </c>
      <c r="C364" s="6" t="s">
        <v>19</v>
      </c>
      <c r="D364" s="1" t="s">
        <v>19</v>
      </c>
      <c r="E364" s="2" t="s">
        <v>19</v>
      </c>
      <c r="F364" s="5">
        <v>2.4999999999999999E-7</v>
      </c>
      <c r="G364" s="1">
        <v>8.5340000000000007</v>
      </c>
      <c r="H364" s="1">
        <v>0.41799999999999998</v>
      </c>
      <c r="I364" s="1">
        <v>-8.1900000000000001E-2</v>
      </c>
      <c r="J364" s="1">
        <v>0.22140000000000001</v>
      </c>
      <c r="K364" s="1" t="s">
        <v>20</v>
      </c>
      <c r="L364" s="19" t="s">
        <v>79</v>
      </c>
    </row>
    <row r="365" spans="1:12" x14ac:dyDescent="0.25">
      <c r="A365" s="11" t="s">
        <v>780</v>
      </c>
      <c r="B365" s="1" t="s">
        <v>781</v>
      </c>
      <c r="C365" s="6" t="s">
        <v>19</v>
      </c>
      <c r="D365" s="1" t="s">
        <v>19</v>
      </c>
      <c r="E365" s="2">
        <v>1756833</v>
      </c>
      <c r="F365" s="4" t="s">
        <v>29</v>
      </c>
      <c r="G365" s="1">
        <v>9.3529999999999998</v>
      </c>
      <c r="H365" s="1">
        <v>7.6999999999999999E-2</v>
      </c>
      <c r="I365" s="1">
        <v>-0.45700000000000002</v>
      </c>
      <c r="J365" s="1">
        <v>0.12529999999999999</v>
      </c>
      <c r="K365" s="1" t="s">
        <v>20</v>
      </c>
      <c r="L365" s="19" t="s">
        <v>79</v>
      </c>
    </row>
    <row r="366" spans="1:12" x14ac:dyDescent="0.25">
      <c r="A366" s="11" t="s">
        <v>782</v>
      </c>
      <c r="B366" s="1" t="s">
        <v>783</v>
      </c>
      <c r="C366" s="6" t="s">
        <v>19</v>
      </c>
      <c r="D366" s="1" t="s">
        <v>19</v>
      </c>
      <c r="E366" s="2" t="s">
        <v>19</v>
      </c>
      <c r="F366" s="4">
        <v>0</v>
      </c>
      <c r="G366" s="1">
        <v>20.5</v>
      </c>
      <c r="H366" s="1">
        <v>0.27800000000000002</v>
      </c>
      <c r="I366" s="1">
        <v>-0.23171</v>
      </c>
      <c r="J366" s="1">
        <v>0.15640000000000001</v>
      </c>
      <c r="K366" s="1" t="s">
        <v>20</v>
      </c>
      <c r="L366" s="19" t="s">
        <v>79</v>
      </c>
    </row>
    <row r="367" spans="1:12" x14ac:dyDescent="0.25">
      <c r="A367" s="11" t="s">
        <v>784</v>
      </c>
      <c r="B367" s="1" t="s">
        <v>785</v>
      </c>
      <c r="C367" s="6" t="s">
        <v>19</v>
      </c>
      <c r="D367" s="1" t="s">
        <v>19</v>
      </c>
      <c r="E367" s="2">
        <v>826833</v>
      </c>
      <c r="F367" s="4">
        <v>0</v>
      </c>
      <c r="G367" s="1">
        <v>14.91</v>
      </c>
      <c r="H367" s="1">
        <v>0.379</v>
      </c>
      <c r="I367" s="1">
        <v>-4.7399999999999998E-2</v>
      </c>
      <c r="J367" s="1">
        <v>0.31369999999999998</v>
      </c>
      <c r="K367" s="1" t="s">
        <v>20</v>
      </c>
      <c r="L367" s="19" t="s">
        <v>20</v>
      </c>
    </row>
    <row r="368" spans="1:12" x14ac:dyDescent="0.25">
      <c r="A368" s="11" t="s">
        <v>786</v>
      </c>
      <c r="B368" s="1" t="s">
        <v>787</v>
      </c>
      <c r="C368" s="6" t="s">
        <v>19</v>
      </c>
      <c r="D368" s="1" t="s">
        <v>19</v>
      </c>
      <c r="E368" s="2">
        <v>1757290</v>
      </c>
      <c r="F368" s="4" t="s">
        <v>29</v>
      </c>
      <c r="G368" s="1">
        <v>9.9730000000000008</v>
      </c>
      <c r="H368" s="1">
        <v>0.156</v>
      </c>
      <c r="I368" s="1">
        <v>-0.38619999999999999</v>
      </c>
      <c r="J368" s="1">
        <v>0.13789999999999999</v>
      </c>
      <c r="K368" s="1" t="s">
        <v>20</v>
      </c>
      <c r="L368" s="19" t="s">
        <v>79</v>
      </c>
    </row>
    <row r="369" spans="1:12" x14ac:dyDescent="0.25">
      <c r="A369" s="11" t="s">
        <v>788</v>
      </c>
      <c r="B369" s="1" t="s">
        <v>789</v>
      </c>
      <c r="C369" s="6" t="s">
        <v>19</v>
      </c>
      <c r="D369" s="1" t="s">
        <v>19</v>
      </c>
      <c r="E369" s="2">
        <v>863410</v>
      </c>
      <c r="F369" s="5">
        <v>7.8999999999999995E-7</v>
      </c>
      <c r="G369" s="1">
        <v>6.9610000000000003</v>
      </c>
      <c r="H369" s="1">
        <v>0.20699999999999999</v>
      </c>
      <c r="I369" s="1">
        <v>-0.45029999999999998</v>
      </c>
      <c r="J369" s="1">
        <v>7.7100000000000002E-2</v>
      </c>
      <c r="K369" s="1" t="s">
        <v>20</v>
      </c>
      <c r="L369" s="19" t="s">
        <v>79</v>
      </c>
    </row>
    <row r="370" spans="1:12" x14ac:dyDescent="0.25">
      <c r="A370" s="11" t="s">
        <v>790</v>
      </c>
      <c r="B370" s="1" t="s">
        <v>791</v>
      </c>
      <c r="C370" s="6" t="s">
        <v>19</v>
      </c>
      <c r="D370" s="1" t="s">
        <v>19</v>
      </c>
      <c r="E370" s="2" t="s">
        <v>19</v>
      </c>
      <c r="F370" s="4">
        <v>0</v>
      </c>
      <c r="G370" s="1">
        <v>12.21</v>
      </c>
      <c r="H370" s="1">
        <v>0.31900000000000001</v>
      </c>
      <c r="I370" s="1">
        <v>-0.31384000000000001</v>
      </c>
      <c r="J370" s="1">
        <v>0.51400000000000001</v>
      </c>
      <c r="K370" s="1" t="s">
        <v>20</v>
      </c>
      <c r="L370" s="19" t="s">
        <v>79</v>
      </c>
    </row>
    <row r="371" spans="1:12" x14ac:dyDescent="0.25">
      <c r="A371" s="11" t="s">
        <v>792</v>
      </c>
      <c r="B371" s="1" t="s">
        <v>793</v>
      </c>
      <c r="C371" s="6" t="s">
        <v>19</v>
      </c>
      <c r="D371" s="1" t="s">
        <v>19</v>
      </c>
      <c r="E371" s="2">
        <v>1485749</v>
      </c>
      <c r="F371" s="4">
        <v>0</v>
      </c>
      <c r="G371" s="1">
        <v>6.8540000000000001</v>
      </c>
      <c r="H371" s="1">
        <v>0.35499999999999998</v>
      </c>
      <c r="I371" s="1">
        <v>-0.23230000000000001</v>
      </c>
      <c r="J371" s="1">
        <v>0.16220000000000001</v>
      </c>
      <c r="K371" s="1" t="s">
        <v>20</v>
      </c>
      <c r="L371" s="19" t="s">
        <v>79</v>
      </c>
    </row>
    <row r="372" spans="1:12" x14ac:dyDescent="0.25">
      <c r="A372" s="11" t="s">
        <v>794</v>
      </c>
      <c r="B372" s="1" t="s">
        <v>795</v>
      </c>
      <c r="C372" s="6" t="s">
        <v>19</v>
      </c>
      <c r="D372" s="1" t="s">
        <v>19</v>
      </c>
      <c r="E372" s="2">
        <v>467739</v>
      </c>
      <c r="F372" s="4">
        <v>0</v>
      </c>
      <c r="G372" s="1">
        <v>6.5570000000000004</v>
      </c>
      <c r="H372" s="1">
        <v>0.192</v>
      </c>
      <c r="I372" s="1">
        <v>-0.33579999999999999</v>
      </c>
      <c r="J372" s="1">
        <v>0.11169999999999999</v>
      </c>
      <c r="K372" s="1" t="s">
        <v>20</v>
      </c>
      <c r="L372" s="19" t="s">
        <v>79</v>
      </c>
    </row>
    <row r="373" spans="1:12" x14ac:dyDescent="0.25">
      <c r="A373" s="11" t="s">
        <v>796</v>
      </c>
      <c r="B373" s="1" t="s">
        <v>797</v>
      </c>
      <c r="C373" s="6" t="s">
        <v>19</v>
      </c>
      <c r="D373" s="1" t="s">
        <v>19</v>
      </c>
      <c r="E373" s="2">
        <v>406411</v>
      </c>
      <c r="F373" s="5">
        <v>1.59E-5</v>
      </c>
      <c r="G373" s="1">
        <v>13.41</v>
      </c>
      <c r="H373" s="1">
        <v>0.39300000000000002</v>
      </c>
      <c r="I373" s="1">
        <v>-0.1744</v>
      </c>
      <c r="J373" s="1">
        <v>0.20649999999999999</v>
      </c>
      <c r="K373" s="1" t="s">
        <v>58</v>
      </c>
      <c r="L373" s="20"/>
    </row>
    <row r="374" spans="1:12" x14ac:dyDescent="0.25">
      <c r="A374" s="11" t="s">
        <v>798</v>
      </c>
      <c r="B374" s="1" t="s">
        <v>799</v>
      </c>
      <c r="C374" s="6" t="s">
        <v>800</v>
      </c>
      <c r="D374" s="1" t="s">
        <v>19</v>
      </c>
      <c r="E374" s="2">
        <v>3417920</v>
      </c>
      <c r="F374" s="4">
        <v>0</v>
      </c>
      <c r="G374" s="1">
        <v>4.742</v>
      </c>
      <c r="H374" s="1">
        <v>0.158</v>
      </c>
      <c r="I374" s="1">
        <v>-0.30598999999999998</v>
      </c>
      <c r="J374" s="1">
        <v>9.2700000000000005E-2</v>
      </c>
      <c r="K374" s="1" t="s">
        <v>20</v>
      </c>
      <c r="L374" s="19" t="s">
        <v>79</v>
      </c>
    </row>
    <row r="375" spans="1:12" x14ac:dyDescent="0.25">
      <c r="A375" s="11" t="s">
        <v>801</v>
      </c>
      <c r="B375" s="1" t="s">
        <v>802</v>
      </c>
      <c r="C375" s="6" t="s">
        <v>800</v>
      </c>
      <c r="D375" s="1" t="s">
        <v>19</v>
      </c>
      <c r="E375" s="2">
        <v>3417923</v>
      </c>
      <c r="F375" s="5">
        <v>3.4999999999999998E-7</v>
      </c>
      <c r="G375" s="1">
        <v>2.742</v>
      </c>
      <c r="H375" s="1">
        <v>0.17899999999999999</v>
      </c>
      <c r="I375" s="1">
        <v>-0.30806</v>
      </c>
      <c r="J375" s="1">
        <v>9.8199999999999996E-2</v>
      </c>
      <c r="K375" s="1" t="s">
        <v>20</v>
      </c>
      <c r="L375" s="19" t="s">
        <v>79</v>
      </c>
    </row>
    <row r="376" spans="1:12" x14ac:dyDescent="0.25">
      <c r="A376" s="11" t="s">
        <v>803</v>
      </c>
      <c r="B376" s="1" t="s">
        <v>804</v>
      </c>
      <c r="C376" s="6" t="s">
        <v>800</v>
      </c>
      <c r="D376" s="1" t="s">
        <v>19</v>
      </c>
      <c r="E376" s="2">
        <v>935491</v>
      </c>
      <c r="F376" s="5">
        <v>6.7000000000000004E-7</v>
      </c>
      <c r="G376" s="1">
        <v>8.0960000000000001</v>
      </c>
      <c r="H376" s="1">
        <v>0.161</v>
      </c>
      <c r="I376" s="1">
        <v>-0.31059999999999999</v>
      </c>
      <c r="J376" s="1">
        <v>0.16420000000000001</v>
      </c>
      <c r="K376" s="1" t="s">
        <v>20</v>
      </c>
      <c r="L376" s="19" t="s">
        <v>79</v>
      </c>
    </row>
    <row r="377" spans="1:12" x14ac:dyDescent="0.25">
      <c r="A377" s="11" t="s">
        <v>805</v>
      </c>
      <c r="B377" s="1" t="s">
        <v>806</v>
      </c>
      <c r="C377" s="6" t="s">
        <v>800</v>
      </c>
      <c r="D377" s="1" t="s">
        <v>19</v>
      </c>
      <c r="E377" s="1" t="s">
        <v>19</v>
      </c>
      <c r="F377" s="4">
        <v>0</v>
      </c>
      <c r="G377" s="1">
        <v>6.8869999999999996</v>
      </c>
      <c r="H377" s="1">
        <v>0.11899999999999999</v>
      </c>
      <c r="I377" s="1">
        <v>-0.30270000000000002</v>
      </c>
      <c r="J377" s="1">
        <v>6.2799999999999995E-2</v>
      </c>
      <c r="K377" s="1" t="s">
        <v>20</v>
      </c>
      <c r="L377" s="19" t="s">
        <v>79</v>
      </c>
    </row>
    <row r="378" spans="1:12" x14ac:dyDescent="0.25">
      <c r="A378" s="11" t="s">
        <v>807</v>
      </c>
      <c r="B378" s="1" t="s">
        <v>808</v>
      </c>
      <c r="C378" s="6" t="s">
        <v>800</v>
      </c>
      <c r="D378" s="1">
        <v>33958749</v>
      </c>
      <c r="E378" s="2">
        <v>568491</v>
      </c>
      <c r="F378" s="5">
        <v>5.3000000000000001E-6</v>
      </c>
      <c r="G378" s="1">
        <v>11.21</v>
      </c>
      <c r="H378" s="1">
        <v>0.247</v>
      </c>
      <c r="I378" s="1">
        <v>-0.2319</v>
      </c>
      <c r="J378" s="1">
        <v>0.18609999999999999</v>
      </c>
      <c r="K378" s="1" t="s">
        <v>58</v>
      </c>
      <c r="L378" s="20"/>
    </row>
    <row r="379" spans="1:12" x14ac:dyDescent="0.25">
      <c r="A379" s="11" t="s">
        <v>809</v>
      </c>
      <c r="B379" s="1" t="s">
        <v>810</v>
      </c>
      <c r="C379" s="6" t="s">
        <v>800</v>
      </c>
      <c r="D379" s="1" t="s">
        <v>19</v>
      </c>
      <c r="E379" s="2">
        <v>406409</v>
      </c>
      <c r="F379" s="5">
        <v>9.7999999999999993E-7</v>
      </c>
      <c r="G379" s="1">
        <v>10.87</v>
      </c>
      <c r="H379" s="1">
        <v>0.373</v>
      </c>
      <c r="I379" s="1">
        <v>-0.15359999999999999</v>
      </c>
      <c r="J379" s="1">
        <v>8.9800000000000005E-2</v>
      </c>
      <c r="K379" s="1" t="s">
        <v>20</v>
      </c>
      <c r="L379" s="19" t="s">
        <v>79</v>
      </c>
    </row>
    <row r="380" spans="1:12" x14ac:dyDescent="0.25">
      <c r="A380" s="11" t="s">
        <v>811</v>
      </c>
      <c r="B380" s="1" t="s">
        <v>812</v>
      </c>
      <c r="C380" s="6" t="s">
        <v>800</v>
      </c>
      <c r="D380" s="1" t="s">
        <v>19</v>
      </c>
      <c r="E380" s="2">
        <v>1395048</v>
      </c>
      <c r="F380" s="4">
        <v>0</v>
      </c>
      <c r="G380" s="1">
        <v>11.29</v>
      </c>
      <c r="H380" s="1">
        <v>0.36299999999999999</v>
      </c>
      <c r="I380" s="1">
        <v>-0.2009</v>
      </c>
      <c r="J380" s="1">
        <v>0.22700000000000001</v>
      </c>
      <c r="K380" s="1" t="s">
        <v>20</v>
      </c>
      <c r="L380" s="19" t="s">
        <v>79</v>
      </c>
    </row>
    <row r="381" spans="1:12" x14ac:dyDescent="0.25">
      <c r="A381" s="11" t="s">
        <v>813</v>
      </c>
      <c r="B381" s="1" t="s">
        <v>814</v>
      </c>
      <c r="C381" s="6" t="s">
        <v>800</v>
      </c>
      <c r="D381" s="1" t="s">
        <v>19</v>
      </c>
      <c r="E381" s="2">
        <v>1037999</v>
      </c>
      <c r="F381" s="5">
        <v>8.5000000000000001E-7</v>
      </c>
      <c r="G381" s="1">
        <v>13.69</v>
      </c>
      <c r="H381" s="1">
        <v>6.7000000000000004E-2</v>
      </c>
      <c r="I381" s="1">
        <v>-0.35780000000000001</v>
      </c>
      <c r="J381" s="1">
        <v>0.21829999999999999</v>
      </c>
      <c r="K381" s="1" t="s">
        <v>20</v>
      </c>
      <c r="L381" s="19" t="s">
        <v>79</v>
      </c>
    </row>
    <row r="382" spans="1:12" x14ac:dyDescent="0.25">
      <c r="A382" s="11" t="s">
        <v>815</v>
      </c>
      <c r="B382" s="1" t="s">
        <v>816</v>
      </c>
      <c r="C382" s="6" t="s">
        <v>800</v>
      </c>
      <c r="D382" s="1" t="s">
        <v>19</v>
      </c>
      <c r="E382" s="1" t="s">
        <v>19</v>
      </c>
      <c r="F382" s="4">
        <v>0</v>
      </c>
      <c r="G382" s="1">
        <v>14.46</v>
      </c>
      <c r="H382" s="1">
        <v>0.126</v>
      </c>
      <c r="I382" s="1">
        <v>-0.29379</v>
      </c>
      <c r="J382" s="1">
        <v>0.22689999999999999</v>
      </c>
      <c r="K382" s="1" t="s">
        <v>20</v>
      </c>
      <c r="L382" s="19" t="s">
        <v>79</v>
      </c>
    </row>
    <row r="383" spans="1:12" x14ac:dyDescent="0.25">
      <c r="A383" s="11" t="s">
        <v>817</v>
      </c>
      <c r="B383" s="1" t="s">
        <v>818</v>
      </c>
      <c r="C383" s="6" t="s">
        <v>800</v>
      </c>
      <c r="D383" s="1" t="s">
        <v>19</v>
      </c>
      <c r="E383" s="2">
        <v>2445269</v>
      </c>
      <c r="F383" s="4" t="s">
        <v>29</v>
      </c>
      <c r="G383" s="1">
        <v>8.8010000000000002</v>
      </c>
      <c r="H383" s="1">
        <v>0.26</v>
      </c>
      <c r="I383" s="1">
        <v>-0.2712</v>
      </c>
      <c r="J383" s="1">
        <v>7.0000000000000007E-2</v>
      </c>
      <c r="K383" s="1" t="s">
        <v>20</v>
      </c>
      <c r="L383" s="19" t="s">
        <v>79</v>
      </c>
    </row>
    <row r="384" spans="1:12" x14ac:dyDescent="0.25">
      <c r="A384" s="11" t="s">
        <v>819</v>
      </c>
      <c r="B384" s="1" t="s">
        <v>820</v>
      </c>
      <c r="C384" s="6" t="s">
        <v>800</v>
      </c>
      <c r="D384" s="1" t="s">
        <v>19</v>
      </c>
      <c r="E384" s="2">
        <v>1758878</v>
      </c>
      <c r="F384" s="4" t="s">
        <v>29</v>
      </c>
      <c r="G384" s="1">
        <v>16.16</v>
      </c>
      <c r="H384" s="1">
        <v>0.32300000000000001</v>
      </c>
      <c r="I384" s="1">
        <v>-0.1978</v>
      </c>
      <c r="J384" s="1">
        <v>0.1061</v>
      </c>
      <c r="K384" s="1" t="s">
        <v>20</v>
      </c>
      <c r="L384" s="19" t="s">
        <v>79</v>
      </c>
    </row>
    <row r="385" spans="1:12" x14ac:dyDescent="0.25">
      <c r="A385" s="11" t="s">
        <v>821</v>
      </c>
      <c r="B385" s="1" t="s">
        <v>822</v>
      </c>
      <c r="C385" s="6" t="s">
        <v>800</v>
      </c>
      <c r="D385" s="1" t="s">
        <v>19</v>
      </c>
      <c r="E385" s="2">
        <v>2621280</v>
      </c>
      <c r="F385" s="4">
        <v>0</v>
      </c>
      <c r="G385" s="1">
        <v>14.55</v>
      </c>
      <c r="H385" s="1">
        <v>0.25700000000000001</v>
      </c>
      <c r="I385" s="1">
        <v>-0.27322999999999997</v>
      </c>
      <c r="J385" s="1">
        <v>0.15970000000000001</v>
      </c>
      <c r="K385" s="1" t="s">
        <v>20</v>
      </c>
      <c r="L385" s="19" t="s">
        <v>79</v>
      </c>
    </row>
    <row r="386" spans="1:12" x14ac:dyDescent="0.25">
      <c r="A386" s="11" t="s">
        <v>823</v>
      </c>
      <c r="B386" s="1" t="s">
        <v>824</v>
      </c>
      <c r="C386" s="6" t="s">
        <v>800</v>
      </c>
      <c r="D386" s="1" t="s">
        <v>19</v>
      </c>
      <c r="E386" s="2">
        <v>956928</v>
      </c>
      <c r="F386" s="5">
        <v>2.0000000000000002E-5</v>
      </c>
      <c r="G386" s="1">
        <v>15.51</v>
      </c>
      <c r="H386" s="1">
        <v>0.26800000000000002</v>
      </c>
      <c r="I386" s="1">
        <v>-0.20380000000000001</v>
      </c>
      <c r="J386" s="1">
        <v>0.24629999999999999</v>
      </c>
      <c r="K386" s="1" t="s">
        <v>58</v>
      </c>
      <c r="L386" s="20"/>
    </row>
    <row r="387" spans="1:12" x14ac:dyDescent="0.25">
      <c r="A387" s="11" t="s">
        <v>825</v>
      </c>
      <c r="B387" s="1" t="s">
        <v>826</v>
      </c>
      <c r="C387" s="6" t="s">
        <v>800</v>
      </c>
      <c r="D387" s="1" t="s">
        <v>19</v>
      </c>
      <c r="E387" s="2" t="s">
        <v>19</v>
      </c>
      <c r="F387" s="5">
        <v>2.8999999999999998E-7</v>
      </c>
      <c r="G387" s="1">
        <v>8.4250000000000007</v>
      </c>
      <c r="H387" s="1">
        <v>0.38100000000000001</v>
      </c>
      <c r="I387" s="1">
        <v>-0.16789999999999999</v>
      </c>
      <c r="J387" s="1">
        <v>0.10920000000000001</v>
      </c>
      <c r="K387" s="1" t="s">
        <v>20</v>
      </c>
      <c r="L387" s="19" t="s">
        <v>79</v>
      </c>
    </row>
    <row r="388" spans="1:12" x14ac:dyDescent="0.25">
      <c r="A388" s="11" t="s">
        <v>827</v>
      </c>
      <c r="B388" s="1" t="s">
        <v>828</v>
      </c>
      <c r="C388" s="6" t="s">
        <v>800</v>
      </c>
      <c r="D388" s="1" t="s">
        <v>19</v>
      </c>
      <c r="E388" s="2">
        <v>2186948</v>
      </c>
      <c r="F388" s="5">
        <v>3.5999999999999999E-7</v>
      </c>
      <c r="G388" s="1">
        <v>3.9870000000000001</v>
      </c>
      <c r="H388" s="1">
        <v>0.218</v>
      </c>
      <c r="I388" s="1">
        <v>-0.252</v>
      </c>
      <c r="J388" s="1">
        <v>0.11169999999999999</v>
      </c>
      <c r="K388" s="1" t="s">
        <v>20</v>
      </c>
      <c r="L388" s="19" t="s">
        <v>79</v>
      </c>
    </row>
    <row r="389" spans="1:12" x14ac:dyDescent="0.25">
      <c r="A389" s="11" t="s">
        <v>829</v>
      </c>
      <c r="B389" s="1" t="s">
        <v>830</v>
      </c>
      <c r="C389" s="6" t="s">
        <v>800</v>
      </c>
      <c r="D389" s="1" t="s">
        <v>19</v>
      </c>
      <c r="E389" s="2">
        <v>952953</v>
      </c>
      <c r="F389" s="5">
        <v>3.93E-5</v>
      </c>
      <c r="G389" s="1">
        <v>7.8170000000000002</v>
      </c>
      <c r="H389" s="1">
        <v>0.20300000000000001</v>
      </c>
      <c r="I389" s="1">
        <v>-0.29509999999999997</v>
      </c>
      <c r="J389" s="1">
        <v>0.2306</v>
      </c>
      <c r="K389" s="1" t="s">
        <v>58</v>
      </c>
      <c r="L389" s="20"/>
    </row>
    <row r="390" spans="1:12" x14ac:dyDescent="0.25">
      <c r="A390" s="11" t="s">
        <v>831</v>
      </c>
      <c r="B390" s="1" t="s">
        <v>832</v>
      </c>
      <c r="C390" s="6" t="s">
        <v>800</v>
      </c>
      <c r="D390" s="1" t="s">
        <v>19</v>
      </c>
      <c r="E390" s="2">
        <v>575056</v>
      </c>
      <c r="F390" s="4">
        <v>1.0900000000000001E-4</v>
      </c>
      <c r="G390" s="1">
        <v>2.9529999999999998</v>
      </c>
      <c r="H390" s="1">
        <v>0.24299999999999999</v>
      </c>
      <c r="I390" s="1">
        <v>-0.3332</v>
      </c>
      <c r="J390" s="1">
        <v>7.2999999999999995E-2</v>
      </c>
      <c r="K390" s="1" t="s">
        <v>58</v>
      </c>
      <c r="L390" s="20"/>
    </row>
    <row r="391" spans="1:12" x14ac:dyDescent="0.25">
      <c r="A391" s="11" t="s">
        <v>833</v>
      </c>
      <c r="B391" s="1" t="s">
        <v>834</v>
      </c>
      <c r="C391" s="6" t="s">
        <v>800</v>
      </c>
      <c r="D391" s="1" t="s">
        <v>19</v>
      </c>
      <c r="E391" s="2">
        <v>1431039</v>
      </c>
      <c r="F391" s="5">
        <v>2.2900000000000001E-6</v>
      </c>
      <c r="G391" s="1">
        <v>7.3330000000000002</v>
      </c>
      <c r="H391" s="1">
        <v>0.255</v>
      </c>
      <c r="I391" s="1">
        <v>-0.2359</v>
      </c>
      <c r="J391" s="1">
        <v>0.25019999999999998</v>
      </c>
      <c r="K391" s="1" t="s">
        <v>58</v>
      </c>
      <c r="L391" s="20"/>
    </row>
    <row r="392" spans="1:12" x14ac:dyDescent="0.25">
      <c r="A392" s="11" t="s">
        <v>835</v>
      </c>
      <c r="B392" s="1" t="s">
        <v>836</v>
      </c>
      <c r="C392" s="6" t="s">
        <v>800</v>
      </c>
      <c r="D392" s="1" t="s">
        <v>19</v>
      </c>
      <c r="E392" s="2">
        <v>1387994</v>
      </c>
      <c r="F392" s="5">
        <v>2.8000000000000002E-7</v>
      </c>
      <c r="G392" s="1">
        <v>6.2539999999999996</v>
      </c>
      <c r="H392" s="1">
        <v>0.19400000000000001</v>
      </c>
      <c r="I392" s="1">
        <v>-0.21890000000000001</v>
      </c>
      <c r="J392" s="1">
        <v>0.23169999999999999</v>
      </c>
      <c r="K392" s="1" t="s">
        <v>20</v>
      </c>
      <c r="L392" s="19" t="s">
        <v>79</v>
      </c>
    </row>
    <row r="393" spans="1:12" x14ac:dyDescent="0.25">
      <c r="A393" s="11" t="s">
        <v>837</v>
      </c>
      <c r="B393" s="1" t="s">
        <v>838</v>
      </c>
      <c r="C393" s="6" t="s">
        <v>800</v>
      </c>
      <c r="D393" s="1" t="s">
        <v>19</v>
      </c>
      <c r="E393" s="2" t="s">
        <v>19</v>
      </c>
      <c r="F393" s="4">
        <v>0</v>
      </c>
      <c r="G393" s="1">
        <v>4.8019999999999996</v>
      </c>
      <c r="H393" s="1">
        <v>0.188</v>
      </c>
      <c r="I393" s="1">
        <v>-0.24091000000000001</v>
      </c>
      <c r="J393" s="1">
        <v>7.2700000000000001E-2</v>
      </c>
      <c r="K393" s="1" t="s">
        <v>20</v>
      </c>
      <c r="L393" s="19" t="s">
        <v>79</v>
      </c>
    </row>
    <row r="394" spans="1:12" x14ac:dyDescent="0.25">
      <c r="A394" s="11" t="s">
        <v>839</v>
      </c>
      <c r="B394" s="1" t="s">
        <v>840</v>
      </c>
      <c r="C394" s="6" t="s">
        <v>800</v>
      </c>
      <c r="D394" s="1" t="s">
        <v>19</v>
      </c>
      <c r="E394" s="2">
        <v>1759476</v>
      </c>
      <c r="F394" s="4">
        <v>0</v>
      </c>
      <c r="G394" s="1">
        <v>8.3879999999999999</v>
      </c>
      <c r="H394" s="1">
        <v>0.30599999999999999</v>
      </c>
      <c r="I394" s="1">
        <v>-0.17519999999999999</v>
      </c>
      <c r="J394" s="1">
        <v>0.161</v>
      </c>
      <c r="K394" s="1" t="s">
        <v>20</v>
      </c>
      <c r="L394" s="19" t="s">
        <v>79</v>
      </c>
    </row>
    <row r="395" spans="1:12" x14ac:dyDescent="0.25">
      <c r="A395" s="11" t="s">
        <v>841</v>
      </c>
      <c r="B395" s="1" t="s">
        <v>842</v>
      </c>
      <c r="C395" s="6" t="s">
        <v>800</v>
      </c>
      <c r="D395" s="1" t="s">
        <v>19</v>
      </c>
      <c r="E395" s="2">
        <v>3306287</v>
      </c>
      <c r="F395" s="4">
        <v>0</v>
      </c>
      <c r="G395" s="1">
        <v>11.82</v>
      </c>
      <c r="H395" s="1">
        <v>0.30499999999999999</v>
      </c>
      <c r="I395" s="1">
        <v>-0.16159999999999999</v>
      </c>
      <c r="J395" s="1">
        <v>0.2392</v>
      </c>
      <c r="K395" s="1" t="s">
        <v>20</v>
      </c>
      <c r="L395" s="19" t="s">
        <v>79</v>
      </c>
    </row>
    <row r="396" spans="1:12" x14ac:dyDescent="0.25">
      <c r="A396" s="11" t="s">
        <v>843</v>
      </c>
      <c r="B396" s="1" t="s">
        <v>844</v>
      </c>
      <c r="C396" s="6" t="s">
        <v>800</v>
      </c>
      <c r="D396" s="1" t="s">
        <v>19</v>
      </c>
      <c r="E396" s="2" t="s">
        <v>19</v>
      </c>
      <c r="F396" s="4">
        <v>0</v>
      </c>
      <c r="G396" s="1">
        <v>6.2130000000000001</v>
      </c>
      <c r="H396" s="1">
        <v>0.312</v>
      </c>
      <c r="I396" s="1">
        <v>-0.15978999999999999</v>
      </c>
      <c r="J396" s="1">
        <v>0.26119999999999999</v>
      </c>
      <c r="K396" s="1" t="s">
        <v>20</v>
      </c>
      <c r="L396" s="19" t="s">
        <v>79</v>
      </c>
    </row>
    <row r="397" spans="1:12" x14ac:dyDescent="0.25">
      <c r="A397" s="11" t="s">
        <v>845</v>
      </c>
      <c r="B397" s="1" t="s">
        <v>846</v>
      </c>
      <c r="C397" s="6" t="s">
        <v>800</v>
      </c>
      <c r="D397" s="1" t="s">
        <v>19</v>
      </c>
      <c r="E397" s="2">
        <v>239594</v>
      </c>
      <c r="F397" s="4">
        <v>2.2699999999999999E-4</v>
      </c>
      <c r="G397" s="1">
        <v>7.1970000000000001</v>
      </c>
      <c r="H397" s="1">
        <v>0.28299999999999997</v>
      </c>
      <c r="I397" s="1">
        <v>-0.1651</v>
      </c>
      <c r="J397" s="1">
        <v>0.1646</v>
      </c>
      <c r="K397" s="1" t="s">
        <v>58</v>
      </c>
      <c r="L397" s="20"/>
    </row>
    <row r="398" spans="1:12" x14ac:dyDescent="0.25">
      <c r="A398" s="11" t="s">
        <v>847</v>
      </c>
      <c r="B398" s="1" t="s">
        <v>848</v>
      </c>
      <c r="C398" s="6" t="s">
        <v>800</v>
      </c>
      <c r="D398" s="1" t="s">
        <v>19</v>
      </c>
      <c r="E398" s="2">
        <v>3223598</v>
      </c>
      <c r="F398" s="4">
        <v>0</v>
      </c>
      <c r="G398" s="1">
        <v>9.7690000000000001</v>
      </c>
      <c r="H398" s="1">
        <v>0.246</v>
      </c>
      <c r="I398" s="1">
        <v>-0.13852999999999999</v>
      </c>
      <c r="J398" s="1">
        <v>0.26740000000000003</v>
      </c>
      <c r="K398" s="1" t="s">
        <v>20</v>
      </c>
      <c r="L398" s="19" t="s">
        <v>79</v>
      </c>
    </row>
    <row r="399" spans="1:12" x14ac:dyDescent="0.25">
      <c r="A399" s="11" t="s">
        <v>849</v>
      </c>
      <c r="B399" s="1" t="s">
        <v>850</v>
      </c>
      <c r="C399" s="6" t="s">
        <v>800</v>
      </c>
      <c r="D399" s="1" t="s">
        <v>19</v>
      </c>
      <c r="E399" s="2">
        <v>1363171</v>
      </c>
      <c r="F399" s="4">
        <v>0</v>
      </c>
      <c r="G399" s="1">
        <v>12.28</v>
      </c>
      <c r="H399" s="1">
        <v>0.16700000000000001</v>
      </c>
      <c r="I399" s="1">
        <v>-0.19489999999999999</v>
      </c>
      <c r="J399" s="1">
        <v>0.161</v>
      </c>
      <c r="K399" s="1" t="s">
        <v>20</v>
      </c>
      <c r="L399" s="19" t="s">
        <v>79</v>
      </c>
    </row>
    <row r="400" spans="1:12" x14ac:dyDescent="0.25">
      <c r="A400" s="11" t="s">
        <v>851</v>
      </c>
      <c r="B400" s="1" t="s">
        <v>852</v>
      </c>
      <c r="C400" s="6" t="s">
        <v>800</v>
      </c>
      <c r="D400" s="1" t="s">
        <v>19</v>
      </c>
      <c r="E400" s="2">
        <v>3240118</v>
      </c>
      <c r="F400" s="5">
        <v>3.3000000000000002E-7</v>
      </c>
      <c r="G400" s="1">
        <v>12.83</v>
      </c>
      <c r="H400" s="1">
        <v>0.214</v>
      </c>
      <c r="I400" s="1">
        <v>-0.18942999999999999</v>
      </c>
      <c r="J400" s="1">
        <v>0.24349999999999999</v>
      </c>
      <c r="K400" s="1" t="s">
        <v>20</v>
      </c>
      <c r="L400" s="19" t="s">
        <v>79</v>
      </c>
    </row>
    <row r="401" spans="1:12" x14ac:dyDescent="0.25">
      <c r="A401" s="11" t="s">
        <v>853</v>
      </c>
      <c r="B401" s="1" t="s">
        <v>854</v>
      </c>
      <c r="C401" s="6" t="s">
        <v>800</v>
      </c>
      <c r="D401" s="1" t="s">
        <v>19</v>
      </c>
      <c r="E401" s="1" t="s">
        <v>19</v>
      </c>
      <c r="F401" s="4">
        <v>0</v>
      </c>
      <c r="G401" s="1">
        <v>11.83</v>
      </c>
      <c r="H401" s="1">
        <v>0.26500000000000001</v>
      </c>
      <c r="I401" s="1">
        <v>-0.12297</v>
      </c>
      <c r="J401" s="1">
        <v>0.26829999999999998</v>
      </c>
      <c r="K401" s="1" t="s">
        <v>20</v>
      </c>
      <c r="L401" s="19" t="s">
        <v>79</v>
      </c>
    </row>
    <row r="402" spans="1:12" x14ac:dyDescent="0.25">
      <c r="A402" s="11" t="s">
        <v>855</v>
      </c>
      <c r="B402" s="1" t="s">
        <v>856</v>
      </c>
      <c r="C402" s="6" t="s">
        <v>800</v>
      </c>
      <c r="D402" s="1" t="s">
        <v>19</v>
      </c>
      <c r="E402" s="1" t="s">
        <v>19</v>
      </c>
      <c r="F402" s="5">
        <v>6.4000000000000001E-7</v>
      </c>
      <c r="G402" s="1">
        <v>12.58</v>
      </c>
      <c r="H402" s="1">
        <v>0.39800000000000002</v>
      </c>
      <c r="I402" s="1">
        <v>-0.1699</v>
      </c>
      <c r="J402" s="1">
        <v>0.2135</v>
      </c>
      <c r="K402" s="1" t="s">
        <v>20</v>
      </c>
      <c r="L402" s="19" t="s">
        <v>79</v>
      </c>
    </row>
    <row r="403" spans="1:12" x14ac:dyDescent="0.25">
      <c r="A403" s="11" t="s">
        <v>857</v>
      </c>
      <c r="B403" s="1" t="s">
        <v>858</v>
      </c>
      <c r="C403" s="6" t="s">
        <v>800</v>
      </c>
      <c r="D403" s="1" t="s">
        <v>19</v>
      </c>
      <c r="E403" s="2">
        <v>2863250</v>
      </c>
      <c r="F403" s="4">
        <v>0</v>
      </c>
      <c r="G403" s="1">
        <v>10.82</v>
      </c>
      <c r="H403" s="1">
        <v>0.20599999999999999</v>
      </c>
      <c r="I403" s="1">
        <v>-0.25881999999999999</v>
      </c>
      <c r="J403" s="1">
        <v>0.1371</v>
      </c>
      <c r="K403" s="1" t="s">
        <v>20</v>
      </c>
      <c r="L403" s="19" t="s">
        <v>79</v>
      </c>
    </row>
    <row r="404" spans="1:12" x14ac:dyDescent="0.25">
      <c r="A404" s="11" t="s">
        <v>859</v>
      </c>
      <c r="B404" s="1" t="s">
        <v>860</v>
      </c>
      <c r="C404" s="6" t="s">
        <v>800</v>
      </c>
      <c r="D404" s="1" t="s">
        <v>19</v>
      </c>
      <c r="E404" s="2">
        <v>348809</v>
      </c>
      <c r="F404" s="4">
        <v>4.2400000000000001E-4</v>
      </c>
      <c r="G404" s="1">
        <v>10.33</v>
      </c>
      <c r="H404" s="1">
        <v>0.32700000000000001</v>
      </c>
      <c r="I404" s="1">
        <v>-0.19869999999999999</v>
      </c>
      <c r="J404" s="1">
        <v>0.2722</v>
      </c>
      <c r="K404" s="1" t="s">
        <v>58</v>
      </c>
      <c r="L404" s="20"/>
    </row>
    <row r="405" spans="1:12" x14ac:dyDescent="0.25">
      <c r="A405" s="11" t="s">
        <v>861</v>
      </c>
      <c r="B405" s="1" t="s">
        <v>862</v>
      </c>
      <c r="C405" s="6" t="s">
        <v>800</v>
      </c>
      <c r="D405" s="1" t="s">
        <v>19</v>
      </c>
      <c r="E405" s="2">
        <v>1760487</v>
      </c>
      <c r="F405" s="4">
        <v>0</v>
      </c>
      <c r="G405" s="1">
        <v>10.17</v>
      </c>
      <c r="H405" s="1">
        <v>0.155</v>
      </c>
      <c r="I405" s="1">
        <v>-0.25629999999999997</v>
      </c>
      <c r="J405" s="1">
        <v>0.12720000000000001</v>
      </c>
      <c r="K405" s="1" t="s">
        <v>20</v>
      </c>
      <c r="L405" s="19" t="s">
        <v>79</v>
      </c>
    </row>
    <row r="406" spans="1:12" x14ac:dyDescent="0.25">
      <c r="A406" s="11" t="s">
        <v>863</v>
      </c>
      <c r="B406" s="1" t="s">
        <v>864</v>
      </c>
      <c r="C406" s="6" t="s">
        <v>800</v>
      </c>
      <c r="D406" s="1" t="s">
        <v>19</v>
      </c>
      <c r="E406" s="2" t="s">
        <v>19</v>
      </c>
      <c r="F406" s="4">
        <v>0</v>
      </c>
      <c r="G406" s="1">
        <v>6.492</v>
      </c>
      <c r="H406" s="1">
        <v>0.154</v>
      </c>
      <c r="I406" s="1">
        <v>-0.27606000000000003</v>
      </c>
      <c r="J406" s="1">
        <v>9.35E-2</v>
      </c>
      <c r="K406" s="1" t="s">
        <v>20</v>
      </c>
      <c r="L406" s="19" t="s">
        <v>79</v>
      </c>
    </row>
    <row r="407" spans="1:12" x14ac:dyDescent="0.25">
      <c r="A407" s="11" t="s">
        <v>865</v>
      </c>
      <c r="B407" s="1" t="s">
        <v>866</v>
      </c>
      <c r="C407" s="6" t="s">
        <v>800</v>
      </c>
      <c r="D407" s="1" t="s">
        <v>19</v>
      </c>
      <c r="E407" s="2">
        <v>2561575</v>
      </c>
      <c r="F407" s="5">
        <v>7.5400000000000003E-5</v>
      </c>
      <c r="G407" s="1">
        <v>15.29</v>
      </c>
      <c r="H407" s="1">
        <v>0.44700000000000001</v>
      </c>
      <c r="I407" s="1">
        <v>-8.4199999999999997E-2</v>
      </c>
      <c r="J407" s="1">
        <v>7.4499999999999997E-2</v>
      </c>
      <c r="K407" s="1" t="s">
        <v>58</v>
      </c>
      <c r="L407" s="20"/>
    </row>
    <row r="408" spans="1:12" x14ac:dyDescent="0.25">
      <c r="A408" s="11" t="s">
        <v>867</v>
      </c>
      <c r="B408" s="1" t="s">
        <v>868</v>
      </c>
      <c r="C408" s="6" t="s">
        <v>800</v>
      </c>
      <c r="D408" s="1" t="s">
        <v>19</v>
      </c>
      <c r="E408" s="2">
        <v>841301</v>
      </c>
      <c r="F408" s="5">
        <v>7.0999999999999998E-6</v>
      </c>
      <c r="G408" s="1">
        <v>13.3</v>
      </c>
      <c r="H408" s="1">
        <v>0.19500000000000001</v>
      </c>
      <c r="I408" s="1">
        <v>-0.17230000000000001</v>
      </c>
      <c r="J408" s="1">
        <v>0.1076</v>
      </c>
      <c r="K408" s="1" t="s">
        <v>58</v>
      </c>
      <c r="L408" s="20"/>
    </row>
    <row r="409" spans="1:12" x14ac:dyDescent="0.25">
      <c r="A409" s="11" t="s">
        <v>869</v>
      </c>
      <c r="B409" s="1" t="s">
        <v>870</v>
      </c>
      <c r="C409" s="6" t="s">
        <v>19</v>
      </c>
      <c r="D409" s="1" t="s">
        <v>19</v>
      </c>
      <c r="E409" s="2">
        <v>862178</v>
      </c>
      <c r="F409" s="5">
        <v>3.2000000000000001E-7</v>
      </c>
      <c r="G409" s="1">
        <v>13.81</v>
      </c>
      <c r="H409" s="1">
        <v>0.56200000000000006</v>
      </c>
      <c r="I409" s="1">
        <v>-3.4099999999999998E-2</v>
      </c>
      <c r="J409" s="1">
        <v>0.34339999999999998</v>
      </c>
      <c r="K409" s="1" t="s">
        <v>20</v>
      </c>
      <c r="L409" s="19" t="s">
        <v>20</v>
      </c>
    </row>
    <row r="410" spans="1:12" x14ac:dyDescent="0.25">
      <c r="A410" s="11" t="s">
        <v>871</v>
      </c>
      <c r="B410" s="1" t="s">
        <v>872</v>
      </c>
      <c r="C410" s="6" t="s">
        <v>19</v>
      </c>
      <c r="D410" s="1" t="s">
        <v>19</v>
      </c>
      <c r="E410" s="2" t="s">
        <v>19</v>
      </c>
      <c r="F410" s="5">
        <v>2.4999999999999999E-7</v>
      </c>
      <c r="G410" s="1">
        <v>20.6</v>
      </c>
      <c r="H410" s="1">
        <v>0.42099999999999999</v>
      </c>
      <c r="I410" s="1">
        <v>-9.6070000000000003E-2</v>
      </c>
      <c r="J410" s="1">
        <v>0.29859999999999998</v>
      </c>
      <c r="K410" s="1" t="s">
        <v>20</v>
      </c>
      <c r="L410" s="19" t="s">
        <v>79</v>
      </c>
    </row>
    <row r="411" spans="1:12" x14ac:dyDescent="0.25">
      <c r="A411" s="11" t="s">
        <v>873</v>
      </c>
      <c r="B411" s="1" t="s">
        <v>874</v>
      </c>
      <c r="C411" s="6" t="s">
        <v>19</v>
      </c>
      <c r="D411" s="1" t="s">
        <v>19</v>
      </c>
      <c r="E411" s="2" t="s">
        <v>19</v>
      </c>
      <c r="F411" s="5">
        <v>9.4900000000000006E-6</v>
      </c>
      <c r="G411" s="1">
        <v>15.3</v>
      </c>
      <c r="H411" s="1">
        <v>0.28299999999999997</v>
      </c>
      <c r="I411" s="1">
        <v>-0.16020000000000001</v>
      </c>
      <c r="J411" s="1">
        <v>0.1128</v>
      </c>
      <c r="K411" s="1" t="s">
        <v>58</v>
      </c>
      <c r="L411" s="20"/>
    </row>
    <row r="412" spans="1:12" x14ac:dyDescent="0.25">
      <c r="A412" s="11" t="s">
        <v>875</v>
      </c>
      <c r="B412" s="1" t="s">
        <v>876</v>
      </c>
      <c r="C412" s="6" t="s">
        <v>19</v>
      </c>
      <c r="D412" s="1" t="s">
        <v>19</v>
      </c>
      <c r="E412" s="2">
        <v>1041966</v>
      </c>
      <c r="F412" s="4">
        <v>0</v>
      </c>
      <c r="G412" s="1">
        <v>16.03</v>
      </c>
      <c r="H412" s="1">
        <v>0.48899999999999999</v>
      </c>
      <c r="I412" s="1">
        <v>-5.4800000000000001E-2</v>
      </c>
      <c r="J412" s="1">
        <v>0.27310000000000001</v>
      </c>
      <c r="K412" s="1" t="s">
        <v>20</v>
      </c>
      <c r="L412" s="19" t="s">
        <v>20</v>
      </c>
    </row>
    <row r="413" spans="1:12" x14ac:dyDescent="0.25">
      <c r="A413" s="11" t="s">
        <v>877</v>
      </c>
      <c r="B413" s="1" t="s">
        <v>878</v>
      </c>
      <c r="C413" s="6" t="s">
        <v>19</v>
      </c>
      <c r="D413" s="1" t="s">
        <v>879</v>
      </c>
      <c r="E413" s="2">
        <v>467746</v>
      </c>
      <c r="F413" s="5">
        <v>6.7100000000000001E-6</v>
      </c>
      <c r="G413" s="1">
        <v>19.45</v>
      </c>
      <c r="H413" s="1">
        <v>0.27</v>
      </c>
      <c r="I413" s="1">
        <v>-0.1225</v>
      </c>
      <c r="J413" s="1">
        <v>0.2087</v>
      </c>
      <c r="K413" s="1" t="s">
        <v>58</v>
      </c>
      <c r="L413" s="20"/>
    </row>
    <row r="414" spans="1:12" x14ac:dyDescent="0.25">
      <c r="A414" s="11" t="s">
        <v>880</v>
      </c>
      <c r="B414" s="1" t="s">
        <v>881</v>
      </c>
      <c r="C414" s="6" t="s">
        <v>19</v>
      </c>
      <c r="D414" s="1" t="s">
        <v>19</v>
      </c>
      <c r="E414" s="2">
        <v>1995007</v>
      </c>
      <c r="F414" s="4">
        <v>0</v>
      </c>
      <c r="G414" s="1">
        <v>14.88</v>
      </c>
      <c r="H414" s="1">
        <v>0.19800000000000001</v>
      </c>
      <c r="I414" s="1">
        <v>-0.2596</v>
      </c>
      <c r="J414" s="1">
        <v>6.7699999999999996E-2</v>
      </c>
      <c r="K414" s="1" t="s">
        <v>20</v>
      </c>
      <c r="L414" s="19" t="s">
        <v>79</v>
      </c>
    </row>
    <row r="415" spans="1:12" x14ac:dyDescent="0.25">
      <c r="A415" s="11" t="s">
        <v>882</v>
      </c>
      <c r="B415" s="1" t="s">
        <v>883</v>
      </c>
      <c r="C415" s="6" t="s">
        <v>19</v>
      </c>
      <c r="D415" s="1" t="s">
        <v>19</v>
      </c>
      <c r="E415" s="2">
        <v>1020072</v>
      </c>
      <c r="F415" s="4">
        <v>0</v>
      </c>
      <c r="G415" s="1">
        <v>19.899999999999999</v>
      </c>
      <c r="H415" s="1">
        <v>0.41699999999999998</v>
      </c>
      <c r="I415" s="1">
        <v>-0.21049999999999999</v>
      </c>
      <c r="J415" s="1">
        <v>7.9000000000000001E-2</v>
      </c>
      <c r="K415" s="1" t="s">
        <v>20</v>
      </c>
      <c r="L415" s="19" t="s">
        <v>79</v>
      </c>
    </row>
    <row r="416" spans="1:12" x14ac:dyDescent="0.25">
      <c r="A416" s="11" t="s">
        <v>884</v>
      </c>
      <c r="B416" s="1" t="s">
        <v>885</v>
      </c>
      <c r="C416" s="6" t="s">
        <v>19</v>
      </c>
      <c r="D416" s="1" t="s">
        <v>19</v>
      </c>
      <c r="E416" s="2">
        <v>467747</v>
      </c>
      <c r="F416" s="5">
        <v>4.8500000000000002E-6</v>
      </c>
      <c r="G416" s="1">
        <v>14.64</v>
      </c>
      <c r="H416" s="1">
        <v>0.20699999999999999</v>
      </c>
      <c r="I416" s="1">
        <v>-0.27089999999999997</v>
      </c>
      <c r="J416" s="1">
        <v>8.14E-2</v>
      </c>
      <c r="K416" s="1" t="s">
        <v>58</v>
      </c>
      <c r="L416" s="20"/>
    </row>
    <row r="417" spans="1:12" x14ac:dyDescent="0.25">
      <c r="A417" s="11" t="s">
        <v>886</v>
      </c>
      <c r="B417" s="1" t="s">
        <v>887</v>
      </c>
      <c r="C417" s="6" t="s">
        <v>19</v>
      </c>
      <c r="D417" s="1" t="s">
        <v>19</v>
      </c>
      <c r="E417" s="2">
        <v>827332</v>
      </c>
      <c r="F417" s="5">
        <v>7.4000000000000001E-7</v>
      </c>
      <c r="G417" s="1">
        <v>15.1</v>
      </c>
      <c r="H417" s="1">
        <v>0.214</v>
      </c>
      <c r="I417" s="1">
        <v>-0.29880000000000001</v>
      </c>
      <c r="J417" s="1">
        <v>5.5500000000000001E-2</v>
      </c>
      <c r="K417" s="1" t="s">
        <v>20</v>
      </c>
      <c r="L417" s="19" t="s">
        <v>79</v>
      </c>
    </row>
    <row r="418" spans="1:12" x14ac:dyDescent="0.25">
      <c r="A418" s="11" t="s">
        <v>888</v>
      </c>
      <c r="B418" s="1" t="s">
        <v>889</v>
      </c>
      <c r="C418" s="6" t="s">
        <v>19</v>
      </c>
      <c r="D418" s="1" t="s">
        <v>19</v>
      </c>
      <c r="E418" s="2">
        <v>664519</v>
      </c>
      <c r="F418" s="5">
        <v>1.6699999999999999E-5</v>
      </c>
      <c r="G418" s="1">
        <v>17.61</v>
      </c>
      <c r="H418" s="1">
        <v>0.25</v>
      </c>
      <c r="I418" s="1">
        <v>-0.22720000000000001</v>
      </c>
      <c r="J418" s="1">
        <v>0.1222</v>
      </c>
      <c r="K418" s="1" t="s">
        <v>58</v>
      </c>
      <c r="L418" s="20"/>
    </row>
    <row r="419" spans="1:12" x14ac:dyDescent="0.25">
      <c r="A419" s="11" t="s">
        <v>890</v>
      </c>
      <c r="B419" s="1" t="s">
        <v>891</v>
      </c>
      <c r="C419" s="6" t="s">
        <v>19</v>
      </c>
      <c r="D419" s="1" t="s">
        <v>19</v>
      </c>
      <c r="E419" s="2">
        <v>2131964</v>
      </c>
      <c r="F419" s="4" t="s">
        <v>29</v>
      </c>
      <c r="G419" s="1">
        <v>23.1</v>
      </c>
      <c r="H419" s="1">
        <v>0.19400000000000001</v>
      </c>
      <c r="I419" s="1">
        <v>-0.25669999999999998</v>
      </c>
      <c r="J419" s="1">
        <v>6.4000000000000001E-2</v>
      </c>
      <c r="K419" s="1" t="s">
        <v>20</v>
      </c>
      <c r="L419" s="19" t="s">
        <v>79</v>
      </c>
    </row>
    <row r="420" spans="1:12" x14ac:dyDescent="0.25">
      <c r="A420" s="11" t="s">
        <v>892</v>
      </c>
      <c r="B420" s="1" t="s">
        <v>893</v>
      </c>
      <c r="C420" s="6" t="s">
        <v>19</v>
      </c>
      <c r="D420" s="1" t="s">
        <v>19</v>
      </c>
      <c r="E420" s="2" t="s">
        <v>19</v>
      </c>
      <c r="F420" s="5">
        <v>1.15E-5</v>
      </c>
      <c r="G420" s="1">
        <v>24.3</v>
      </c>
      <c r="H420" s="1">
        <v>0.443</v>
      </c>
      <c r="I420" s="1">
        <v>-0.11484</v>
      </c>
      <c r="J420" s="1">
        <v>0.24379999999999999</v>
      </c>
      <c r="K420" s="1" t="s">
        <v>58</v>
      </c>
      <c r="L420" s="20"/>
    </row>
    <row r="421" spans="1:12" x14ac:dyDescent="0.25">
      <c r="A421" s="11" t="s">
        <v>894</v>
      </c>
      <c r="B421" s="1" t="s">
        <v>895</v>
      </c>
      <c r="C421" s="6" t="s">
        <v>19</v>
      </c>
      <c r="D421" s="1" t="s">
        <v>19</v>
      </c>
      <c r="E421" s="2">
        <v>2448120</v>
      </c>
      <c r="F421" s="5">
        <v>8.5000000000000001E-7</v>
      </c>
      <c r="G421" s="1">
        <v>17.8</v>
      </c>
      <c r="H421" s="1">
        <v>0.25900000000000001</v>
      </c>
      <c r="I421" s="1">
        <v>-0.20230000000000001</v>
      </c>
      <c r="J421" s="1">
        <v>0.1074</v>
      </c>
      <c r="K421" s="1" t="s">
        <v>20</v>
      </c>
      <c r="L421" s="19" t="s">
        <v>79</v>
      </c>
    </row>
    <row r="422" spans="1:12" x14ac:dyDescent="0.25">
      <c r="A422" s="11" t="s">
        <v>896</v>
      </c>
      <c r="B422" s="1" t="s">
        <v>897</v>
      </c>
      <c r="C422" s="6" t="s">
        <v>19</v>
      </c>
      <c r="D422" s="1" t="s">
        <v>19</v>
      </c>
      <c r="E422" s="2">
        <v>467748</v>
      </c>
      <c r="F422" s="4">
        <v>2.34E-4</v>
      </c>
      <c r="G422" s="1">
        <v>18.05</v>
      </c>
      <c r="H422" s="1">
        <v>0.20100000000000001</v>
      </c>
      <c r="I422" s="1">
        <v>-0.23580000000000001</v>
      </c>
      <c r="J422" s="1">
        <v>8.3500000000000005E-2</v>
      </c>
      <c r="K422" s="1" t="s">
        <v>58</v>
      </c>
      <c r="L422" s="20"/>
    </row>
    <row r="423" spans="1:12" x14ac:dyDescent="0.25">
      <c r="A423" s="11" t="s">
        <v>898</v>
      </c>
      <c r="B423" s="1" t="s">
        <v>899</v>
      </c>
      <c r="C423" s="6" t="s">
        <v>19</v>
      </c>
      <c r="D423" s="1" t="s">
        <v>19</v>
      </c>
      <c r="E423" s="2">
        <v>581301</v>
      </c>
      <c r="F423" s="4">
        <v>0</v>
      </c>
      <c r="G423" s="1">
        <v>23.1</v>
      </c>
      <c r="H423" s="1">
        <v>0.34599999999999997</v>
      </c>
      <c r="I423" s="1">
        <v>-0.15240000000000001</v>
      </c>
      <c r="J423" s="1">
        <v>0.1565</v>
      </c>
      <c r="K423" s="1" t="s">
        <v>20</v>
      </c>
      <c r="L423" s="19" t="s">
        <v>79</v>
      </c>
    </row>
    <row r="424" spans="1:12" x14ac:dyDescent="0.25">
      <c r="A424" s="11" t="s">
        <v>900</v>
      </c>
      <c r="B424" s="1" t="s">
        <v>901</v>
      </c>
      <c r="C424" s="6" t="s">
        <v>19</v>
      </c>
      <c r="D424" s="1" t="s">
        <v>19</v>
      </c>
      <c r="E424" s="2" t="s">
        <v>19</v>
      </c>
      <c r="F424" s="4">
        <v>0</v>
      </c>
      <c r="G424" s="1">
        <v>25.2</v>
      </c>
      <c r="H424" s="1">
        <v>0.44400000000000001</v>
      </c>
      <c r="I424" s="1">
        <v>-8.8900000000000007E-2</v>
      </c>
      <c r="J424" s="1">
        <v>0.55510000000000004</v>
      </c>
      <c r="K424" s="1" t="s">
        <v>20</v>
      </c>
      <c r="L424" s="19" t="s">
        <v>79</v>
      </c>
    </row>
    <row r="425" spans="1:12" x14ac:dyDescent="0.25">
      <c r="A425" s="11" t="s">
        <v>902</v>
      </c>
      <c r="B425" s="1" t="s">
        <v>903</v>
      </c>
      <c r="C425" s="6" t="s">
        <v>19</v>
      </c>
      <c r="D425" s="1" t="s">
        <v>19</v>
      </c>
      <c r="E425" s="2">
        <v>1761637</v>
      </c>
      <c r="F425" s="5">
        <v>2.2999999999999999E-7</v>
      </c>
      <c r="G425" s="1">
        <v>18.39</v>
      </c>
      <c r="H425" s="1">
        <v>0.28100000000000003</v>
      </c>
      <c r="I425" s="1">
        <v>-0.18990000000000001</v>
      </c>
      <c r="J425" s="1">
        <v>7.9399999999999998E-2</v>
      </c>
      <c r="K425" s="1" t="s">
        <v>20</v>
      </c>
      <c r="L425" s="19" t="s">
        <v>79</v>
      </c>
    </row>
    <row r="426" spans="1:12" x14ac:dyDescent="0.25">
      <c r="A426" s="11" t="s">
        <v>904</v>
      </c>
      <c r="B426" s="1" t="s">
        <v>905</v>
      </c>
      <c r="C426" s="6" t="s">
        <v>19</v>
      </c>
      <c r="D426" s="1" t="s">
        <v>19</v>
      </c>
      <c r="E426" s="2" t="s">
        <v>19</v>
      </c>
      <c r="F426" s="4">
        <v>0</v>
      </c>
      <c r="G426" s="1">
        <v>21.1</v>
      </c>
      <c r="H426" s="1">
        <v>0.41399999999999998</v>
      </c>
      <c r="I426" s="1">
        <v>-9.8720000000000002E-2</v>
      </c>
      <c r="J426" s="1">
        <v>0.2545</v>
      </c>
      <c r="K426" s="1" t="s">
        <v>20</v>
      </c>
      <c r="L426" s="19" t="s">
        <v>79</v>
      </c>
    </row>
    <row r="427" spans="1:12" x14ac:dyDescent="0.25">
      <c r="A427" s="11" t="s">
        <v>906</v>
      </c>
      <c r="B427" s="1" t="s">
        <v>907</v>
      </c>
      <c r="C427" s="6" t="s">
        <v>19</v>
      </c>
      <c r="D427" s="1" t="s">
        <v>19</v>
      </c>
      <c r="E427" s="2">
        <v>1016897</v>
      </c>
      <c r="F427" s="5">
        <v>2.2999999999999999E-7</v>
      </c>
      <c r="G427" s="1">
        <v>17.86</v>
      </c>
      <c r="H427" s="1">
        <v>0.38900000000000001</v>
      </c>
      <c r="I427" s="1">
        <v>-8.7499999999999994E-2</v>
      </c>
      <c r="J427" s="1">
        <v>0.1047</v>
      </c>
      <c r="K427" s="1" t="s">
        <v>20</v>
      </c>
      <c r="L427" s="19" t="s">
        <v>79</v>
      </c>
    </row>
    <row r="428" spans="1:12" x14ac:dyDescent="0.25">
      <c r="A428" s="11" t="s">
        <v>908</v>
      </c>
      <c r="B428" s="1" t="s">
        <v>909</v>
      </c>
      <c r="C428" s="6" t="s">
        <v>19</v>
      </c>
      <c r="D428" s="1" t="s">
        <v>19</v>
      </c>
      <c r="E428" s="2" t="s">
        <v>19</v>
      </c>
      <c r="F428" s="4">
        <v>0</v>
      </c>
      <c r="G428" s="1">
        <v>22.7</v>
      </c>
      <c r="H428" s="1">
        <v>0.54100000000000004</v>
      </c>
      <c r="I428" s="1">
        <v>-1.3599999999999999E-2</v>
      </c>
      <c r="J428" s="1">
        <v>0.22470000000000001</v>
      </c>
      <c r="K428" s="1" t="s">
        <v>20</v>
      </c>
      <c r="L428" s="19" t="s">
        <v>20</v>
      </c>
    </row>
    <row r="429" spans="1:12" x14ac:dyDescent="0.25">
      <c r="A429" s="11" t="s">
        <v>910</v>
      </c>
      <c r="B429" s="1" t="s">
        <v>911</v>
      </c>
      <c r="C429" s="6" t="s">
        <v>19</v>
      </c>
      <c r="D429" s="1" t="s">
        <v>19</v>
      </c>
      <c r="E429" s="2">
        <v>535778</v>
      </c>
      <c r="F429" s="5">
        <v>1.2899999999999999E-6</v>
      </c>
      <c r="G429" s="1">
        <v>17.14</v>
      </c>
      <c r="H429" s="1">
        <v>0.23699999999999999</v>
      </c>
      <c r="I429" s="1">
        <v>-0.21779999999999999</v>
      </c>
      <c r="J429" s="1">
        <v>0.182</v>
      </c>
      <c r="K429" s="1" t="s">
        <v>58</v>
      </c>
      <c r="L429" s="20"/>
    </row>
    <row r="430" spans="1:12" x14ac:dyDescent="0.25">
      <c r="A430" s="11" t="s">
        <v>912</v>
      </c>
      <c r="B430" s="1" t="s">
        <v>913</v>
      </c>
      <c r="C430" s="6" t="s">
        <v>19</v>
      </c>
      <c r="D430" s="1" t="s">
        <v>19</v>
      </c>
      <c r="E430" s="2">
        <v>535772</v>
      </c>
      <c r="F430" s="4" t="s">
        <v>29</v>
      </c>
      <c r="G430" s="1">
        <v>23</v>
      </c>
      <c r="H430" s="1">
        <v>0.35499999999999998</v>
      </c>
      <c r="I430" s="1">
        <v>-9.8599999999999993E-2</v>
      </c>
      <c r="J430" s="1">
        <v>0.48449999999999999</v>
      </c>
      <c r="K430" s="1" t="s">
        <v>20</v>
      </c>
      <c r="L430" s="19" t="s">
        <v>79</v>
      </c>
    </row>
    <row r="431" spans="1:12" x14ac:dyDescent="0.25">
      <c r="A431" s="11" t="s">
        <v>914</v>
      </c>
      <c r="B431" s="1" t="s">
        <v>915</v>
      </c>
      <c r="C431" s="6" t="s">
        <v>19</v>
      </c>
      <c r="D431" s="1" t="s">
        <v>19</v>
      </c>
      <c r="E431" s="2">
        <v>665766</v>
      </c>
      <c r="F431" s="4" t="s">
        <v>29</v>
      </c>
      <c r="G431" s="1">
        <v>23.5</v>
      </c>
      <c r="H431" s="1">
        <v>0.38300000000000001</v>
      </c>
      <c r="I431" s="1">
        <v>-0.12659999999999999</v>
      </c>
      <c r="J431" s="1">
        <v>6.5500000000000003E-2</v>
      </c>
      <c r="K431" s="1" t="s">
        <v>20</v>
      </c>
      <c r="L431" s="19" t="s">
        <v>79</v>
      </c>
    </row>
    <row r="432" spans="1:12" x14ac:dyDescent="0.25">
      <c r="A432" s="11" t="s">
        <v>916</v>
      </c>
      <c r="B432" s="1" t="s">
        <v>917</v>
      </c>
      <c r="C432" s="6" t="s">
        <v>19</v>
      </c>
      <c r="D432" s="1" t="s">
        <v>19</v>
      </c>
      <c r="E432" s="2">
        <v>467750</v>
      </c>
      <c r="F432" s="5">
        <v>2.8999999999999998E-7</v>
      </c>
      <c r="G432" s="1">
        <v>22.7</v>
      </c>
      <c r="H432" s="1">
        <v>0.36599999999999999</v>
      </c>
      <c r="I432" s="1">
        <v>-9.1399999999999995E-2</v>
      </c>
      <c r="J432" s="1">
        <v>0.1183</v>
      </c>
      <c r="K432" s="1" t="s">
        <v>20</v>
      </c>
      <c r="L432" s="19" t="s">
        <v>79</v>
      </c>
    </row>
    <row r="433" spans="1:12" x14ac:dyDescent="0.25">
      <c r="A433" s="11" t="s">
        <v>918</v>
      </c>
      <c r="B433" s="1" t="s">
        <v>919</v>
      </c>
      <c r="C433" s="6" t="s">
        <v>19</v>
      </c>
      <c r="D433" s="1" t="s">
        <v>19</v>
      </c>
      <c r="E433" s="2" t="s">
        <v>19</v>
      </c>
      <c r="F433" s="5">
        <v>2.8999999999999998E-7</v>
      </c>
      <c r="G433" s="1">
        <v>23</v>
      </c>
      <c r="H433" s="1">
        <v>0.63200000000000001</v>
      </c>
      <c r="I433" s="1">
        <v>4.5517000000000002E-2</v>
      </c>
      <c r="J433" s="1">
        <v>0.66320000000000001</v>
      </c>
      <c r="K433" s="1" t="s">
        <v>20</v>
      </c>
      <c r="L433" s="19" t="s">
        <v>20</v>
      </c>
    </row>
    <row r="434" spans="1:12" x14ac:dyDescent="0.25">
      <c r="A434" s="11" t="s">
        <v>920</v>
      </c>
      <c r="B434" s="1" t="s">
        <v>921</v>
      </c>
      <c r="C434" s="6" t="s">
        <v>19</v>
      </c>
      <c r="D434" s="1" t="s">
        <v>19</v>
      </c>
      <c r="E434" s="2">
        <v>1376427</v>
      </c>
      <c r="F434" s="4">
        <v>0</v>
      </c>
      <c r="G434" s="1">
        <v>23.3</v>
      </c>
      <c r="H434" s="1">
        <v>0.59499999999999997</v>
      </c>
      <c r="I434" s="1">
        <v>6.6439999999999999E-2</v>
      </c>
      <c r="J434" s="1">
        <v>0.37069999999999997</v>
      </c>
      <c r="K434" s="1" t="s">
        <v>20</v>
      </c>
      <c r="L434" s="19" t="s">
        <v>20</v>
      </c>
    </row>
    <row r="435" spans="1:12" x14ac:dyDescent="0.25">
      <c r="A435" s="11" t="s">
        <v>922</v>
      </c>
      <c r="B435" s="1" t="s">
        <v>923</v>
      </c>
      <c r="C435" s="6" t="s">
        <v>19</v>
      </c>
      <c r="D435" s="1" t="s">
        <v>19</v>
      </c>
      <c r="E435" s="2">
        <v>665555</v>
      </c>
      <c r="F435" s="5">
        <v>1.9400000000000001E-5</v>
      </c>
      <c r="G435" s="1">
        <v>22</v>
      </c>
      <c r="H435" s="1">
        <v>0.60799999999999998</v>
      </c>
      <c r="I435" s="1">
        <v>8.7050000000000002E-2</v>
      </c>
      <c r="J435" s="1">
        <v>0.19109999999999999</v>
      </c>
      <c r="K435" s="1" t="s">
        <v>58</v>
      </c>
      <c r="L435" s="20"/>
    </row>
    <row r="436" spans="1:12" x14ac:dyDescent="0.25">
      <c r="A436" s="11" t="s">
        <v>924</v>
      </c>
      <c r="B436" s="1" t="s">
        <v>925</v>
      </c>
      <c r="C436" s="6" t="s">
        <v>19</v>
      </c>
      <c r="D436" s="1" t="s">
        <v>19</v>
      </c>
      <c r="E436" s="2">
        <v>2051346</v>
      </c>
      <c r="F436" s="4" t="s">
        <v>29</v>
      </c>
      <c r="G436" s="1">
        <v>23.5</v>
      </c>
      <c r="H436" s="1">
        <v>0.47299999999999998</v>
      </c>
      <c r="I436" s="1">
        <v>-0.1007</v>
      </c>
      <c r="J436" s="1">
        <v>0.16159999999999999</v>
      </c>
      <c r="K436" s="1" t="s">
        <v>20</v>
      </c>
      <c r="L436" s="19" t="s">
        <v>79</v>
      </c>
    </row>
    <row r="437" spans="1:12" x14ac:dyDescent="0.25">
      <c r="A437" s="11" t="s">
        <v>926</v>
      </c>
      <c r="B437" s="1" t="s">
        <v>927</v>
      </c>
      <c r="C437" s="6" t="s">
        <v>19</v>
      </c>
      <c r="D437" s="1" t="s">
        <v>19</v>
      </c>
      <c r="E437" s="2">
        <v>2621310</v>
      </c>
      <c r="F437" s="4">
        <v>0</v>
      </c>
      <c r="G437" s="1">
        <v>21.7</v>
      </c>
      <c r="H437" s="1">
        <v>0.30499999999999999</v>
      </c>
      <c r="I437" s="1">
        <v>-0.15003</v>
      </c>
      <c r="J437" s="1">
        <v>0.16159999999999999</v>
      </c>
      <c r="K437" s="1" t="s">
        <v>20</v>
      </c>
      <c r="L437" s="19" t="s">
        <v>79</v>
      </c>
    </row>
    <row r="438" spans="1:12" x14ac:dyDescent="0.25">
      <c r="A438" s="11" t="s">
        <v>928</v>
      </c>
      <c r="B438" s="1" t="s">
        <v>929</v>
      </c>
      <c r="C438" s="6" t="s">
        <v>19</v>
      </c>
      <c r="D438" s="1" t="s">
        <v>19</v>
      </c>
      <c r="E438" s="2" t="s">
        <v>19</v>
      </c>
      <c r="F438" s="4">
        <v>0</v>
      </c>
      <c r="G438" s="1">
        <v>24.9</v>
      </c>
      <c r="H438" s="1">
        <v>0.55900000000000005</v>
      </c>
      <c r="I438" s="1">
        <v>-2.5749999999999999E-2</v>
      </c>
      <c r="J438" s="1">
        <v>0.38829999999999998</v>
      </c>
      <c r="K438" s="1" t="s">
        <v>20</v>
      </c>
      <c r="L438" s="19" t="s">
        <v>20</v>
      </c>
    </row>
    <row r="439" spans="1:12" x14ac:dyDescent="0.25">
      <c r="A439" s="11" t="s">
        <v>930</v>
      </c>
      <c r="B439" s="1" t="s">
        <v>931</v>
      </c>
      <c r="C439" s="6" t="s">
        <v>19</v>
      </c>
      <c r="D439" s="1" t="s">
        <v>19</v>
      </c>
      <c r="E439" s="2">
        <v>1762577</v>
      </c>
      <c r="F439" s="4" t="s">
        <v>29</v>
      </c>
      <c r="G439" s="1">
        <v>21.3</v>
      </c>
      <c r="H439" s="1">
        <v>0.17199999999999999</v>
      </c>
      <c r="I439" s="1">
        <v>-0.34189999999999998</v>
      </c>
      <c r="J439" s="1">
        <v>4.9599999999999998E-2</v>
      </c>
      <c r="K439" s="1" t="s">
        <v>20</v>
      </c>
      <c r="L439" s="19" t="s">
        <v>79</v>
      </c>
    </row>
    <row r="440" spans="1:12" x14ac:dyDescent="0.25">
      <c r="A440" s="11" t="s">
        <v>932</v>
      </c>
      <c r="B440" s="1" t="s">
        <v>933</v>
      </c>
      <c r="C440" s="6" t="s">
        <v>19</v>
      </c>
      <c r="D440" s="1" t="s">
        <v>19</v>
      </c>
      <c r="E440" s="2" t="s">
        <v>19</v>
      </c>
      <c r="F440" s="4">
        <v>0</v>
      </c>
      <c r="G440" s="1">
        <v>22.8</v>
      </c>
      <c r="H440" s="1">
        <v>0.26900000000000002</v>
      </c>
      <c r="I440" s="1">
        <v>-0.22489999999999999</v>
      </c>
      <c r="J440" s="1">
        <v>0.23769999999999999</v>
      </c>
      <c r="K440" s="1" t="s">
        <v>20</v>
      </c>
      <c r="L440" s="19" t="s">
        <v>79</v>
      </c>
    </row>
    <row r="441" spans="1:12" x14ac:dyDescent="0.25">
      <c r="A441" s="11" t="s">
        <v>934</v>
      </c>
      <c r="B441" s="1" t="s">
        <v>935</v>
      </c>
      <c r="C441" s="6" t="s">
        <v>19</v>
      </c>
      <c r="D441" s="1" t="s">
        <v>19</v>
      </c>
      <c r="E441" s="2">
        <v>135035</v>
      </c>
      <c r="F441" s="5">
        <v>2.09E-5</v>
      </c>
      <c r="G441" s="1">
        <v>20.6</v>
      </c>
      <c r="H441" s="1">
        <v>0.34300000000000003</v>
      </c>
      <c r="I441" s="1">
        <v>-0.22509999999999999</v>
      </c>
      <c r="J441" s="1">
        <v>9.8199999999999996E-2</v>
      </c>
      <c r="K441" s="1" t="s">
        <v>58</v>
      </c>
      <c r="L441" s="20"/>
    </row>
    <row r="442" spans="1:12" x14ac:dyDescent="0.25">
      <c r="A442" s="11" t="s">
        <v>936</v>
      </c>
      <c r="B442" s="1" t="s">
        <v>937</v>
      </c>
      <c r="C442" s="6" t="s">
        <v>19</v>
      </c>
      <c r="D442" s="1" t="s">
        <v>19</v>
      </c>
      <c r="E442" s="2" t="s">
        <v>19</v>
      </c>
      <c r="F442" s="4">
        <v>0</v>
      </c>
      <c r="G442" s="1">
        <v>23.3</v>
      </c>
      <c r="H442" s="1">
        <v>0.23899999999999999</v>
      </c>
      <c r="I442" s="1">
        <v>-0.23130999999999999</v>
      </c>
      <c r="J442" s="1">
        <v>0.21229999999999999</v>
      </c>
      <c r="K442" s="1" t="s">
        <v>20</v>
      </c>
      <c r="L442" s="19" t="s">
        <v>79</v>
      </c>
    </row>
    <row r="443" spans="1:12" x14ac:dyDescent="0.25">
      <c r="A443" s="11" t="s">
        <v>938</v>
      </c>
      <c r="B443" s="1" t="s">
        <v>939</v>
      </c>
      <c r="C443" s="6" t="s">
        <v>19</v>
      </c>
      <c r="D443" s="1" t="s">
        <v>19</v>
      </c>
      <c r="E443" s="2" t="s">
        <v>19</v>
      </c>
      <c r="F443" s="4">
        <v>0</v>
      </c>
      <c r="G443" s="1">
        <v>14.82</v>
      </c>
      <c r="H443" s="1">
        <v>0.27300000000000002</v>
      </c>
      <c r="I443" s="1">
        <v>-0.41171999999999997</v>
      </c>
      <c r="J443" s="1">
        <v>7.7100000000000002E-2</v>
      </c>
      <c r="K443" s="1" t="s">
        <v>20</v>
      </c>
      <c r="L443" s="19" t="s">
        <v>79</v>
      </c>
    </row>
    <row r="444" spans="1:12" x14ac:dyDescent="0.25">
      <c r="A444" s="11" t="s">
        <v>940</v>
      </c>
      <c r="B444" s="1" t="s">
        <v>941</v>
      </c>
      <c r="C444" s="6" t="s">
        <v>19</v>
      </c>
      <c r="D444" s="1">
        <v>34298581</v>
      </c>
      <c r="E444" s="2">
        <v>1172785</v>
      </c>
      <c r="F444" s="4" t="s">
        <v>29</v>
      </c>
      <c r="G444" s="1">
        <v>23.2</v>
      </c>
      <c r="H444" s="1">
        <v>0.41199999999999998</v>
      </c>
      <c r="I444" s="1">
        <v>8.1379999999999994E-2</v>
      </c>
      <c r="J444" s="1">
        <v>0.111</v>
      </c>
      <c r="K444" s="1" t="s">
        <v>20</v>
      </c>
      <c r="L444" s="19" t="s">
        <v>20</v>
      </c>
    </row>
    <row r="445" spans="1:12" x14ac:dyDescent="0.25">
      <c r="A445" s="11" t="s">
        <v>942</v>
      </c>
      <c r="B445" s="1" t="s">
        <v>943</v>
      </c>
      <c r="C445" s="6" t="s">
        <v>19</v>
      </c>
      <c r="D445" s="1" t="s">
        <v>19</v>
      </c>
      <c r="E445" s="2">
        <v>939675</v>
      </c>
      <c r="F445" s="4" t="s">
        <v>29</v>
      </c>
      <c r="G445" s="1">
        <v>23.3</v>
      </c>
      <c r="H445" s="1">
        <v>0.47399999999999998</v>
      </c>
      <c r="I445" s="1">
        <v>-9.3899999999999997E-2</v>
      </c>
      <c r="J445" s="1">
        <v>0.23949999999999999</v>
      </c>
      <c r="K445" s="1" t="s">
        <v>20</v>
      </c>
      <c r="L445" s="19" t="s">
        <v>79</v>
      </c>
    </row>
    <row r="446" spans="1:12" x14ac:dyDescent="0.25">
      <c r="A446" s="11" t="s">
        <v>944</v>
      </c>
      <c r="B446" s="1" t="s">
        <v>945</v>
      </c>
      <c r="C446" s="6" t="s">
        <v>19</v>
      </c>
      <c r="D446" s="1" t="s">
        <v>19</v>
      </c>
      <c r="E446" s="2">
        <v>1998814</v>
      </c>
      <c r="F446" s="4" t="s">
        <v>29</v>
      </c>
      <c r="G446" s="1">
        <v>23</v>
      </c>
      <c r="H446" s="1">
        <v>0.33100000000000002</v>
      </c>
      <c r="I446" s="1">
        <v>-7.7799999999999994E-2</v>
      </c>
      <c r="J446" s="1">
        <v>0.23760000000000001</v>
      </c>
      <c r="K446" s="1" t="s">
        <v>20</v>
      </c>
      <c r="L446" s="19" t="s">
        <v>79</v>
      </c>
    </row>
    <row r="447" spans="1:12" x14ac:dyDescent="0.25">
      <c r="A447" s="11" t="s">
        <v>946</v>
      </c>
      <c r="B447" s="1" t="s">
        <v>947</v>
      </c>
      <c r="C447" s="6" t="s">
        <v>19</v>
      </c>
      <c r="D447" s="1" t="s">
        <v>19</v>
      </c>
      <c r="E447" s="2">
        <v>3223602</v>
      </c>
      <c r="F447" s="4">
        <v>0</v>
      </c>
      <c r="G447" s="1">
        <v>22.1</v>
      </c>
      <c r="H447" s="1">
        <v>0.48899999999999999</v>
      </c>
      <c r="I447" s="1">
        <v>-7.5420000000000001E-2</v>
      </c>
      <c r="J447" s="1">
        <v>0.2651</v>
      </c>
      <c r="K447" s="1" t="s">
        <v>20</v>
      </c>
      <c r="L447" s="19" t="s">
        <v>79</v>
      </c>
    </row>
    <row r="448" spans="1:12" x14ac:dyDescent="0.25">
      <c r="A448" s="11" t="s">
        <v>948</v>
      </c>
      <c r="B448" s="1" t="s">
        <v>949</v>
      </c>
      <c r="C448" s="6" t="s">
        <v>19</v>
      </c>
      <c r="D448" s="1" t="s">
        <v>19</v>
      </c>
      <c r="E448" s="2">
        <v>239596</v>
      </c>
      <c r="F448" s="4">
        <v>2.2750000000000001E-3</v>
      </c>
      <c r="G448" s="1">
        <v>19.899999999999999</v>
      </c>
      <c r="H448" s="1">
        <v>0.35399999999999998</v>
      </c>
      <c r="I448" s="1">
        <v>-0.13389999999999999</v>
      </c>
      <c r="J448" s="1">
        <v>0.1074</v>
      </c>
      <c r="K448" s="1" t="s">
        <v>58</v>
      </c>
      <c r="L448" s="20"/>
    </row>
    <row r="449" spans="1:12" x14ac:dyDescent="0.25">
      <c r="A449" s="11" t="s">
        <v>950</v>
      </c>
      <c r="B449" s="1" t="s">
        <v>951</v>
      </c>
      <c r="C449" s="6" t="s">
        <v>19</v>
      </c>
      <c r="D449" s="1" t="s">
        <v>19</v>
      </c>
      <c r="E449" s="2">
        <v>1027349</v>
      </c>
      <c r="F449" s="4" t="s">
        <v>29</v>
      </c>
      <c r="G449" s="1">
        <v>20.399999999999999</v>
      </c>
      <c r="H449" s="1">
        <v>0.224</v>
      </c>
      <c r="I449" s="1">
        <v>-0.35880000000000001</v>
      </c>
      <c r="J449" s="1">
        <v>5.7000000000000002E-2</v>
      </c>
      <c r="K449" s="1" t="s">
        <v>20</v>
      </c>
      <c r="L449" s="19" t="s">
        <v>79</v>
      </c>
    </row>
    <row r="450" spans="1:12" x14ac:dyDescent="0.25">
      <c r="A450" s="11" t="s">
        <v>952</v>
      </c>
      <c r="B450" s="1" t="s">
        <v>953</v>
      </c>
      <c r="C450" s="6" t="s">
        <v>19</v>
      </c>
      <c r="D450" s="1" t="s">
        <v>19</v>
      </c>
      <c r="E450" s="2">
        <v>855775</v>
      </c>
      <c r="F450" s="5">
        <v>4.5000000000000001E-6</v>
      </c>
      <c r="G450" s="1">
        <v>23.3</v>
      </c>
      <c r="H450" s="1">
        <v>0.29499999999999998</v>
      </c>
      <c r="I450" s="1">
        <v>-0.26279999999999998</v>
      </c>
      <c r="J450" s="1">
        <v>0.2571</v>
      </c>
      <c r="K450" s="1" t="s">
        <v>58</v>
      </c>
      <c r="L450" s="20"/>
    </row>
    <row r="451" spans="1:12" x14ac:dyDescent="0.25">
      <c r="A451" s="11" t="s">
        <v>954</v>
      </c>
      <c r="B451" s="1" t="s">
        <v>955</v>
      </c>
      <c r="C451" s="6" t="s">
        <v>19</v>
      </c>
      <c r="D451" s="1" t="s">
        <v>19</v>
      </c>
      <c r="E451" s="2">
        <v>840364</v>
      </c>
      <c r="F451" s="5">
        <v>2.8900000000000001E-5</v>
      </c>
      <c r="G451" s="1">
        <v>22.6</v>
      </c>
      <c r="H451" s="1">
        <v>0.26</v>
      </c>
      <c r="I451" s="1">
        <v>-0.27889999999999998</v>
      </c>
      <c r="J451" s="1">
        <v>0.13170000000000001</v>
      </c>
      <c r="K451" s="1" t="s">
        <v>58</v>
      </c>
      <c r="L451" s="20"/>
    </row>
    <row r="452" spans="1:12" x14ac:dyDescent="0.25">
      <c r="A452" s="11" t="s">
        <v>956</v>
      </c>
      <c r="B452" s="1" t="s">
        <v>957</v>
      </c>
      <c r="C452" s="6" t="s">
        <v>19</v>
      </c>
      <c r="D452" s="1" t="s">
        <v>19</v>
      </c>
      <c r="E452" s="2">
        <v>941384</v>
      </c>
      <c r="F452" s="4" t="s">
        <v>29</v>
      </c>
      <c r="G452" s="1">
        <v>25</v>
      </c>
      <c r="H452" s="1">
        <v>0.39500000000000002</v>
      </c>
      <c r="I452" s="1">
        <v>-0.1105</v>
      </c>
      <c r="J452" s="1">
        <v>0.1007</v>
      </c>
      <c r="K452" s="1" t="s">
        <v>20</v>
      </c>
      <c r="L452" s="19" t="s">
        <v>79</v>
      </c>
    </row>
    <row r="453" spans="1:12" x14ac:dyDescent="0.25">
      <c r="A453" s="11" t="s">
        <v>958</v>
      </c>
      <c r="B453" s="1" t="s">
        <v>959</v>
      </c>
      <c r="C453" s="6" t="s">
        <v>19</v>
      </c>
      <c r="D453" s="1" t="s">
        <v>19</v>
      </c>
      <c r="E453" s="2">
        <v>2448119</v>
      </c>
      <c r="F453" s="4" t="s">
        <v>29</v>
      </c>
      <c r="G453" s="1">
        <v>25</v>
      </c>
      <c r="H453" s="1">
        <v>0.40300000000000002</v>
      </c>
      <c r="I453" s="1">
        <v>-0.10009999999999999</v>
      </c>
      <c r="J453" s="1">
        <v>0.52480000000000004</v>
      </c>
      <c r="K453" s="1" t="s">
        <v>20</v>
      </c>
      <c r="L453" s="19" t="s">
        <v>79</v>
      </c>
    </row>
    <row r="454" spans="1:12" x14ac:dyDescent="0.25">
      <c r="A454" s="11" t="s">
        <v>960</v>
      </c>
      <c r="B454" s="1" t="s">
        <v>961</v>
      </c>
      <c r="C454" s="6" t="s">
        <v>19</v>
      </c>
      <c r="D454" s="1" t="s">
        <v>19</v>
      </c>
      <c r="E454" s="1" t="s">
        <v>19</v>
      </c>
      <c r="F454" s="4">
        <v>0</v>
      </c>
      <c r="G454" s="1">
        <v>23.7</v>
      </c>
      <c r="H454" s="1">
        <v>0.35299999999999998</v>
      </c>
      <c r="I454" s="1">
        <v>-0.1045</v>
      </c>
      <c r="J454" s="1">
        <v>0.30159999999999998</v>
      </c>
      <c r="K454" s="1" t="s">
        <v>20</v>
      </c>
      <c r="L454" s="19" t="s">
        <v>79</v>
      </c>
    </row>
    <row r="455" spans="1:12" x14ac:dyDescent="0.25">
      <c r="A455" s="11" t="s">
        <v>962</v>
      </c>
      <c r="B455" s="1" t="s">
        <v>963</v>
      </c>
      <c r="C455" s="6" t="s">
        <v>19</v>
      </c>
      <c r="D455" s="1" t="s">
        <v>19</v>
      </c>
      <c r="E455" s="2">
        <v>822462</v>
      </c>
      <c r="F455" s="4">
        <v>0</v>
      </c>
      <c r="G455" s="1">
        <v>23.7</v>
      </c>
      <c r="H455" s="1">
        <v>0.46500000000000002</v>
      </c>
      <c r="I455" s="1">
        <v>-8.0299999999999996E-2</v>
      </c>
      <c r="J455" s="1">
        <v>0.36230000000000001</v>
      </c>
      <c r="K455" s="1" t="s">
        <v>20</v>
      </c>
      <c r="L455" s="19" t="s">
        <v>79</v>
      </c>
    </row>
    <row r="456" spans="1:12" x14ac:dyDescent="0.25">
      <c r="A456" s="11" t="s">
        <v>964</v>
      </c>
      <c r="B456" s="1" t="s">
        <v>965</v>
      </c>
      <c r="C456" s="6" t="s">
        <v>19</v>
      </c>
      <c r="D456" s="1" t="s">
        <v>19</v>
      </c>
      <c r="E456" s="2">
        <v>2132443</v>
      </c>
      <c r="F456" s="4" t="s">
        <v>29</v>
      </c>
      <c r="G456" s="1">
        <v>23.2</v>
      </c>
      <c r="H456" s="1">
        <v>0.29399999999999998</v>
      </c>
      <c r="I456" s="1">
        <v>-0.12379999999999999</v>
      </c>
      <c r="J456" s="1">
        <v>0.2346</v>
      </c>
      <c r="K456" s="1" t="s">
        <v>20</v>
      </c>
      <c r="L456" s="19" t="s">
        <v>79</v>
      </c>
    </row>
    <row r="457" spans="1:12" x14ac:dyDescent="0.25">
      <c r="A457" s="11" t="s">
        <v>966</v>
      </c>
      <c r="B457" s="1" t="s">
        <v>967</v>
      </c>
      <c r="C457" s="6" t="s">
        <v>19</v>
      </c>
      <c r="D457" s="1" t="s">
        <v>19</v>
      </c>
      <c r="E457" s="2">
        <v>1450727</v>
      </c>
      <c r="F457" s="5">
        <v>2.8000000000000002E-7</v>
      </c>
      <c r="G457" s="1">
        <v>25.6</v>
      </c>
      <c r="H457" s="1">
        <v>0.48799999999999999</v>
      </c>
      <c r="I457" s="1">
        <v>-4.3799999999999999E-2</v>
      </c>
      <c r="J457" s="1">
        <v>0.77449999999999997</v>
      </c>
      <c r="K457" s="1" t="s">
        <v>20</v>
      </c>
      <c r="L457" s="19" t="s">
        <v>20</v>
      </c>
    </row>
    <row r="458" spans="1:12" x14ac:dyDescent="0.25">
      <c r="A458" s="11" t="s">
        <v>968</v>
      </c>
      <c r="B458" s="1" t="s">
        <v>969</v>
      </c>
      <c r="C458" s="6" t="s">
        <v>19</v>
      </c>
      <c r="D458" s="1" t="s">
        <v>19</v>
      </c>
      <c r="E458" s="2">
        <v>2997666</v>
      </c>
      <c r="F458" s="4">
        <v>0</v>
      </c>
      <c r="G458" s="1">
        <v>23.5</v>
      </c>
      <c r="H458" s="1">
        <v>0.436</v>
      </c>
      <c r="I458" s="1">
        <v>-6.1670000000000003E-2</v>
      </c>
      <c r="J458" s="1">
        <v>0.89980000000000004</v>
      </c>
      <c r="K458" s="1" t="s">
        <v>20</v>
      </c>
      <c r="L458" s="19" t="s">
        <v>20</v>
      </c>
    </row>
    <row r="459" spans="1:12" x14ac:dyDescent="0.25">
      <c r="A459" s="11" t="s">
        <v>970</v>
      </c>
      <c r="B459" s="1" t="s">
        <v>971</v>
      </c>
      <c r="C459" s="6" t="s">
        <v>19</v>
      </c>
      <c r="D459" s="1" t="s">
        <v>19</v>
      </c>
      <c r="E459" s="2">
        <v>1463309</v>
      </c>
      <c r="F459" s="4" t="s">
        <v>29</v>
      </c>
      <c r="G459" s="1">
        <v>25</v>
      </c>
      <c r="H459" s="1">
        <v>0.44600000000000001</v>
      </c>
      <c r="I459" s="1">
        <v>-0.14910000000000001</v>
      </c>
      <c r="J459" s="1">
        <v>0.48270000000000002</v>
      </c>
      <c r="K459" s="1" t="s">
        <v>20</v>
      </c>
      <c r="L459" s="19" t="s">
        <v>79</v>
      </c>
    </row>
    <row r="460" spans="1:12" x14ac:dyDescent="0.25">
      <c r="A460" s="11" t="s">
        <v>972</v>
      </c>
      <c r="B460" s="1" t="s">
        <v>973</v>
      </c>
      <c r="C460" s="6" t="s">
        <v>19</v>
      </c>
      <c r="D460" s="1" t="s">
        <v>19</v>
      </c>
      <c r="E460" s="2">
        <v>1389561</v>
      </c>
      <c r="F460" s="5">
        <v>6.7999999999999995E-7</v>
      </c>
      <c r="G460" s="1">
        <v>24.4</v>
      </c>
      <c r="H460" s="1">
        <v>0.38500000000000001</v>
      </c>
      <c r="I460" s="1">
        <v>-0.1542</v>
      </c>
      <c r="J460" s="1">
        <v>0.377</v>
      </c>
      <c r="K460" s="1" t="s">
        <v>20</v>
      </c>
      <c r="L460" s="19" t="s">
        <v>79</v>
      </c>
    </row>
    <row r="461" spans="1:12" x14ac:dyDescent="0.25">
      <c r="A461" s="11" t="s">
        <v>974</v>
      </c>
      <c r="B461" s="1" t="s">
        <v>975</v>
      </c>
      <c r="C461" s="6" t="s">
        <v>19</v>
      </c>
      <c r="D461" s="1" t="s">
        <v>19</v>
      </c>
      <c r="E461" s="1" t="s">
        <v>19</v>
      </c>
      <c r="F461" s="4">
        <v>0</v>
      </c>
      <c r="G461" s="1">
        <v>25.4</v>
      </c>
      <c r="H461" s="1">
        <v>0.42699999999999999</v>
      </c>
      <c r="I461" s="1">
        <v>-0.15339</v>
      </c>
      <c r="J461" s="1">
        <v>0.43480000000000002</v>
      </c>
      <c r="K461" s="1" t="s">
        <v>20</v>
      </c>
      <c r="L461" s="19" t="s">
        <v>79</v>
      </c>
    </row>
    <row r="462" spans="1:12" x14ac:dyDescent="0.25">
      <c r="A462" s="11" t="s">
        <v>976</v>
      </c>
      <c r="B462" s="1" t="s">
        <v>977</v>
      </c>
      <c r="C462" s="6" t="s">
        <v>19</v>
      </c>
      <c r="D462" s="1" t="s">
        <v>19</v>
      </c>
      <c r="E462" s="2">
        <v>535774</v>
      </c>
      <c r="F462" s="5">
        <v>5.0200000000000002E-6</v>
      </c>
      <c r="G462" s="1">
        <v>25.5</v>
      </c>
      <c r="H462" s="1">
        <v>0.41</v>
      </c>
      <c r="I462" s="1">
        <v>-0.13139999999999999</v>
      </c>
      <c r="J462" s="1">
        <v>0.73240000000000005</v>
      </c>
      <c r="K462" s="1" t="s">
        <v>58</v>
      </c>
      <c r="L462" s="20"/>
    </row>
    <row r="463" spans="1:12" x14ac:dyDescent="0.25">
      <c r="A463" s="11" t="s">
        <v>978</v>
      </c>
      <c r="B463" s="1" t="s">
        <v>979</v>
      </c>
      <c r="C463" s="6" t="s">
        <v>19</v>
      </c>
      <c r="D463" s="1" t="s">
        <v>19</v>
      </c>
      <c r="E463" s="2" t="s">
        <v>19</v>
      </c>
      <c r="F463" s="4">
        <v>0</v>
      </c>
      <c r="G463" s="1">
        <v>23.9</v>
      </c>
      <c r="H463" s="1">
        <v>0.309</v>
      </c>
      <c r="I463" s="1">
        <v>-0.3332</v>
      </c>
      <c r="J463" s="1">
        <v>0.58550000000000002</v>
      </c>
      <c r="K463" s="1" t="s">
        <v>20</v>
      </c>
      <c r="L463" s="19" t="s">
        <v>79</v>
      </c>
    </row>
    <row r="464" spans="1:12" x14ac:dyDescent="0.25">
      <c r="A464" s="11" t="s">
        <v>980</v>
      </c>
      <c r="B464" s="1" t="s">
        <v>981</v>
      </c>
      <c r="C464" s="6" t="s">
        <v>19</v>
      </c>
      <c r="D464" s="1" t="s">
        <v>19</v>
      </c>
      <c r="E464" s="2" t="s">
        <v>19</v>
      </c>
      <c r="F464" s="4">
        <v>0</v>
      </c>
      <c r="G464" s="1">
        <v>25.5</v>
      </c>
      <c r="H464" s="1">
        <v>0.47399999999999998</v>
      </c>
      <c r="I464" s="1">
        <v>-9.1899999999999996E-2</v>
      </c>
      <c r="J464" s="1">
        <v>0.87360000000000004</v>
      </c>
      <c r="K464" s="1" t="s">
        <v>20</v>
      </c>
      <c r="L464" s="19" t="s">
        <v>79</v>
      </c>
    </row>
    <row r="465" spans="1:12" x14ac:dyDescent="0.25">
      <c r="A465" s="11" t="s">
        <v>982</v>
      </c>
      <c r="B465" s="1" t="s">
        <v>983</v>
      </c>
      <c r="C465" s="6" t="s">
        <v>19</v>
      </c>
      <c r="D465" s="1" t="s">
        <v>19</v>
      </c>
      <c r="E465" s="2">
        <v>1037073</v>
      </c>
      <c r="F465" s="4" t="s">
        <v>29</v>
      </c>
      <c r="G465" s="1">
        <v>23.8</v>
      </c>
      <c r="H465" s="1">
        <v>0.38500000000000001</v>
      </c>
      <c r="I465" s="1">
        <v>-0.11940000000000001</v>
      </c>
      <c r="J465" s="1">
        <v>0.66769999999999996</v>
      </c>
      <c r="K465" s="1" t="s">
        <v>20</v>
      </c>
      <c r="L465" s="19" t="s">
        <v>79</v>
      </c>
    </row>
    <row r="466" spans="1:12" x14ac:dyDescent="0.25">
      <c r="A466" s="11" t="s">
        <v>984</v>
      </c>
      <c r="B466" s="1" t="s">
        <v>985</v>
      </c>
      <c r="C466" s="6" t="s">
        <v>19</v>
      </c>
      <c r="D466" s="1" t="s">
        <v>19</v>
      </c>
      <c r="E466" s="2">
        <v>1763973</v>
      </c>
      <c r="F466" s="4">
        <v>0</v>
      </c>
      <c r="G466" s="1">
        <v>25.3</v>
      </c>
      <c r="H466" s="1">
        <v>0.36199999999999999</v>
      </c>
      <c r="I466" s="1">
        <v>-0.1143</v>
      </c>
      <c r="J466" s="1">
        <v>0.28470000000000001</v>
      </c>
      <c r="K466" s="1" t="s">
        <v>20</v>
      </c>
      <c r="L466" s="19" t="s">
        <v>79</v>
      </c>
    </row>
    <row r="467" spans="1:12" x14ac:dyDescent="0.25">
      <c r="A467" s="11" t="s">
        <v>986</v>
      </c>
      <c r="B467" s="1" t="s">
        <v>987</v>
      </c>
      <c r="C467" s="6" t="s">
        <v>19</v>
      </c>
      <c r="D467" s="1" t="s">
        <v>19</v>
      </c>
      <c r="E467" s="2" t="s">
        <v>19</v>
      </c>
      <c r="F467" s="5">
        <v>3.67E-6</v>
      </c>
      <c r="G467" s="1">
        <v>26.8</v>
      </c>
      <c r="H467" s="1">
        <v>0.50800000000000001</v>
      </c>
      <c r="I467" s="1">
        <v>0.29509999999999997</v>
      </c>
      <c r="J467" s="1">
        <v>0.41139999999999999</v>
      </c>
      <c r="K467" s="1" t="s">
        <v>58</v>
      </c>
      <c r="L467" s="20"/>
    </row>
    <row r="468" spans="1:12" x14ac:dyDescent="0.25">
      <c r="A468" s="11" t="s">
        <v>988</v>
      </c>
      <c r="B468" s="1" t="s">
        <v>989</v>
      </c>
      <c r="C468" s="6" t="s">
        <v>19</v>
      </c>
      <c r="D468" s="1" t="s">
        <v>19</v>
      </c>
      <c r="E468" s="2">
        <v>1764039</v>
      </c>
      <c r="F468" s="4">
        <v>0</v>
      </c>
      <c r="G468" s="1">
        <v>26.5</v>
      </c>
      <c r="H468" s="1">
        <v>0.51900000000000002</v>
      </c>
      <c r="I468" s="1">
        <v>0.21190000000000001</v>
      </c>
      <c r="J468" s="1">
        <v>0.6663</v>
      </c>
      <c r="K468" s="1" t="s">
        <v>20</v>
      </c>
      <c r="L468" s="19" t="s">
        <v>20</v>
      </c>
    </row>
    <row r="469" spans="1:12" x14ac:dyDescent="0.25">
      <c r="A469" s="11" t="s">
        <v>990</v>
      </c>
      <c r="B469" s="1" t="s">
        <v>991</v>
      </c>
      <c r="C469" s="6" t="s">
        <v>19</v>
      </c>
      <c r="D469" s="1" t="s">
        <v>19</v>
      </c>
      <c r="E469" s="2">
        <v>2837400</v>
      </c>
      <c r="F469" s="5">
        <v>3.67E-6</v>
      </c>
      <c r="G469" s="1">
        <v>25.6</v>
      </c>
      <c r="H469" s="1">
        <v>0.50800000000000001</v>
      </c>
      <c r="I469" s="1">
        <v>9.9515999999999993E-2</v>
      </c>
      <c r="J469" s="1">
        <v>0.91310000000000002</v>
      </c>
      <c r="K469" s="1" t="s">
        <v>58</v>
      </c>
      <c r="L469" s="20"/>
    </row>
    <row r="470" spans="1:12" x14ac:dyDescent="0.25">
      <c r="A470" s="11" t="s">
        <v>992</v>
      </c>
      <c r="B470" s="1" t="s">
        <v>993</v>
      </c>
      <c r="C470" s="6" t="s">
        <v>19</v>
      </c>
      <c r="D470" s="1" t="s">
        <v>19</v>
      </c>
      <c r="E470" s="2">
        <v>3223603</v>
      </c>
      <c r="F470" s="4">
        <v>0</v>
      </c>
      <c r="G470" s="1">
        <v>22.9</v>
      </c>
      <c r="H470" s="1">
        <v>0.41899999999999998</v>
      </c>
      <c r="I470" s="1">
        <v>-0.11477</v>
      </c>
      <c r="J470" s="1">
        <v>0.316</v>
      </c>
      <c r="K470" s="1" t="s">
        <v>20</v>
      </c>
      <c r="L470" s="19" t="s">
        <v>79</v>
      </c>
    </row>
    <row r="471" spans="1:12" x14ac:dyDescent="0.25">
      <c r="A471" s="11" t="s">
        <v>994</v>
      </c>
      <c r="B471" s="1" t="s">
        <v>995</v>
      </c>
      <c r="C471" s="6" t="s">
        <v>19</v>
      </c>
      <c r="D471" s="1" t="s">
        <v>19</v>
      </c>
      <c r="E471" s="2" t="s">
        <v>19</v>
      </c>
      <c r="F471" s="5">
        <v>3.67E-6</v>
      </c>
      <c r="G471" s="1">
        <v>25</v>
      </c>
      <c r="H471" s="1">
        <v>0.499</v>
      </c>
      <c r="I471" s="1">
        <v>6.9430000000000006E-2</v>
      </c>
      <c r="J471" s="1">
        <v>0.86760000000000004</v>
      </c>
      <c r="K471" s="1" t="s">
        <v>58</v>
      </c>
      <c r="L471" s="20"/>
    </row>
    <row r="472" spans="1:12" x14ac:dyDescent="0.25">
      <c r="A472" s="11" t="s">
        <v>996</v>
      </c>
      <c r="B472" s="1" t="s">
        <v>997</v>
      </c>
      <c r="C472" s="6" t="s">
        <v>19</v>
      </c>
      <c r="D472" s="1" t="s">
        <v>19</v>
      </c>
      <c r="E472" s="2">
        <v>576023</v>
      </c>
      <c r="F472" s="5">
        <v>2.4000000000000001E-5</v>
      </c>
      <c r="G472" s="1">
        <v>25.5</v>
      </c>
      <c r="H472" s="1">
        <v>0.55600000000000005</v>
      </c>
      <c r="I472" s="1">
        <v>2.2589999999999999E-2</v>
      </c>
      <c r="J472" s="1">
        <v>0.58389999999999997</v>
      </c>
      <c r="K472" s="1" t="s">
        <v>58</v>
      </c>
      <c r="L472" s="20"/>
    </row>
    <row r="473" spans="1:12" x14ac:dyDescent="0.25">
      <c r="A473" s="11" t="s">
        <v>998</v>
      </c>
      <c r="B473" s="1" t="s">
        <v>999</v>
      </c>
      <c r="C473" s="6" t="s">
        <v>19</v>
      </c>
      <c r="D473" s="1" t="s">
        <v>19</v>
      </c>
      <c r="E473" s="2" t="s">
        <v>19</v>
      </c>
      <c r="F473" s="4">
        <v>0</v>
      </c>
      <c r="G473" s="1">
        <v>26.1</v>
      </c>
      <c r="H473" s="1">
        <v>0.72699999999999998</v>
      </c>
      <c r="I473" s="1">
        <v>0.30021599999999998</v>
      </c>
      <c r="J473" s="1">
        <v>0.83609999999999995</v>
      </c>
      <c r="K473" s="1" t="s">
        <v>20</v>
      </c>
      <c r="L473" s="19" t="s">
        <v>20</v>
      </c>
    </row>
    <row r="474" spans="1:12" x14ac:dyDescent="0.25">
      <c r="A474" s="11" t="s">
        <v>1000</v>
      </c>
      <c r="B474" s="1" t="s">
        <v>1001</v>
      </c>
      <c r="C474" s="6" t="s">
        <v>19</v>
      </c>
      <c r="D474" s="1" t="s">
        <v>19</v>
      </c>
      <c r="E474" s="2">
        <v>2448127</v>
      </c>
      <c r="F474" s="4" t="s">
        <v>29</v>
      </c>
      <c r="G474" s="1">
        <v>25.1</v>
      </c>
      <c r="H474" s="1">
        <v>0.72099999999999997</v>
      </c>
      <c r="I474" s="1">
        <v>0.32629999999999998</v>
      </c>
      <c r="J474" s="1">
        <v>0.81059999999999999</v>
      </c>
      <c r="K474" s="1" t="s">
        <v>20</v>
      </c>
      <c r="L474" s="19" t="s">
        <v>20</v>
      </c>
    </row>
    <row r="475" spans="1:12" x14ac:dyDescent="0.25">
      <c r="A475" s="11" t="s">
        <v>1002</v>
      </c>
      <c r="B475" s="1" t="s">
        <v>1003</v>
      </c>
      <c r="C475" s="6" t="s">
        <v>19</v>
      </c>
      <c r="D475" s="1" t="s">
        <v>19</v>
      </c>
      <c r="E475" s="2">
        <v>1474885</v>
      </c>
      <c r="F475" s="4" t="s">
        <v>29</v>
      </c>
      <c r="G475" s="1">
        <v>25.3</v>
      </c>
      <c r="H475" s="1">
        <v>0.65900000000000003</v>
      </c>
      <c r="I475" s="1">
        <v>0.21859999999999999</v>
      </c>
      <c r="J475" s="1">
        <v>0.96450000000000002</v>
      </c>
      <c r="K475" s="1" t="s">
        <v>20</v>
      </c>
      <c r="L475" s="19" t="s">
        <v>20</v>
      </c>
    </row>
    <row r="476" spans="1:12" x14ac:dyDescent="0.25">
      <c r="A476" s="11" t="s">
        <v>1004</v>
      </c>
      <c r="B476" s="1" t="s">
        <v>1005</v>
      </c>
      <c r="C476" s="6" t="s">
        <v>19</v>
      </c>
      <c r="D476" s="1" t="s">
        <v>19</v>
      </c>
      <c r="E476" s="2">
        <v>1443883</v>
      </c>
      <c r="F476" s="4">
        <v>0</v>
      </c>
      <c r="G476" s="1">
        <v>22.6</v>
      </c>
      <c r="H476" s="1">
        <v>0.30299999999999999</v>
      </c>
      <c r="I476" s="1">
        <v>-0.1449</v>
      </c>
      <c r="J476" s="1">
        <v>0.81069999999999998</v>
      </c>
      <c r="K476" s="1" t="s">
        <v>20</v>
      </c>
      <c r="L476" s="19" t="s">
        <v>79</v>
      </c>
    </row>
    <row r="477" spans="1:12" x14ac:dyDescent="0.25">
      <c r="A477" s="11" t="s">
        <v>1006</v>
      </c>
      <c r="B477" s="1" t="s">
        <v>1007</v>
      </c>
      <c r="C477" s="6" t="s">
        <v>19</v>
      </c>
      <c r="D477" s="1" t="s">
        <v>19</v>
      </c>
      <c r="E477" s="2">
        <v>2134951</v>
      </c>
      <c r="F477" s="4" t="s">
        <v>29</v>
      </c>
      <c r="G477" s="1">
        <v>23.5</v>
      </c>
      <c r="H477" s="1">
        <v>0.39</v>
      </c>
      <c r="I477" s="1">
        <v>-9.7600000000000006E-2</v>
      </c>
      <c r="J477" s="1">
        <v>0.73839999999999995</v>
      </c>
      <c r="K477" s="1" t="s">
        <v>20</v>
      </c>
      <c r="L477" s="19" t="s">
        <v>79</v>
      </c>
    </row>
    <row r="478" spans="1:12" x14ac:dyDescent="0.25">
      <c r="A478" s="11" t="s">
        <v>1008</v>
      </c>
      <c r="B478" s="1" t="s">
        <v>1009</v>
      </c>
      <c r="C478" s="6" t="s">
        <v>19</v>
      </c>
      <c r="D478" s="1" t="s">
        <v>19</v>
      </c>
      <c r="E478" s="2">
        <v>1469328</v>
      </c>
      <c r="F478" s="4" t="s">
        <v>29</v>
      </c>
      <c r="G478" s="1">
        <v>26.2</v>
      </c>
      <c r="H478" s="1">
        <v>0.54</v>
      </c>
      <c r="I478" s="1">
        <v>-4.5600000000000002E-2</v>
      </c>
      <c r="J478" s="1">
        <v>0.78280000000000005</v>
      </c>
      <c r="K478" s="1" t="s">
        <v>20</v>
      </c>
      <c r="L478" s="19" t="s">
        <v>20</v>
      </c>
    </row>
    <row r="479" spans="1:12" x14ac:dyDescent="0.25">
      <c r="A479" s="11" t="s">
        <v>1010</v>
      </c>
      <c r="B479" s="1" t="s">
        <v>1011</v>
      </c>
      <c r="C479" s="6" t="s">
        <v>19</v>
      </c>
      <c r="D479" s="1" t="s">
        <v>19</v>
      </c>
      <c r="E479" s="2">
        <v>1348263</v>
      </c>
      <c r="F479" s="4" t="s">
        <v>29</v>
      </c>
      <c r="G479" s="1">
        <v>24.8</v>
      </c>
      <c r="H479" s="1">
        <v>0.42399999999999999</v>
      </c>
      <c r="I479" s="1">
        <v>-6.5199999999999994E-2</v>
      </c>
      <c r="J479" s="1">
        <v>0.82040000000000002</v>
      </c>
      <c r="K479" s="1" t="s">
        <v>20</v>
      </c>
      <c r="L479" s="19" t="s">
        <v>20</v>
      </c>
    </row>
    <row r="480" spans="1:12" x14ac:dyDescent="0.25">
      <c r="A480" s="11" t="s">
        <v>1012</v>
      </c>
      <c r="B480" s="1" t="s">
        <v>1013</v>
      </c>
      <c r="C480" s="6" t="s">
        <v>19</v>
      </c>
      <c r="D480" s="1" t="s">
        <v>19</v>
      </c>
      <c r="E480" s="2">
        <v>3240116</v>
      </c>
      <c r="F480" s="5">
        <v>2.8000000000000002E-7</v>
      </c>
      <c r="G480" s="1">
        <v>24.5</v>
      </c>
      <c r="H480" s="1">
        <v>0.41399999999999998</v>
      </c>
      <c r="I480" s="1">
        <v>-0.16297</v>
      </c>
      <c r="J480" s="1">
        <v>0.434</v>
      </c>
      <c r="K480" s="1" t="s">
        <v>20</v>
      </c>
      <c r="L480" s="19" t="s">
        <v>79</v>
      </c>
    </row>
    <row r="481" spans="1:12" x14ac:dyDescent="0.25">
      <c r="A481" s="11" t="s">
        <v>1014</v>
      </c>
      <c r="B481" s="1" t="s">
        <v>1015</v>
      </c>
      <c r="C481" s="6" t="s">
        <v>19</v>
      </c>
      <c r="D481" s="1" t="s">
        <v>19</v>
      </c>
      <c r="E481" s="2">
        <v>2434703</v>
      </c>
      <c r="F481" s="4" t="s">
        <v>29</v>
      </c>
      <c r="G481" s="1">
        <v>27</v>
      </c>
      <c r="H481" s="1">
        <v>0.72799999999999998</v>
      </c>
      <c r="I481" s="1">
        <v>0.16769999999999999</v>
      </c>
      <c r="J481" s="1">
        <v>0.98850000000000005</v>
      </c>
      <c r="K481" s="1" t="s">
        <v>20</v>
      </c>
      <c r="L481" s="19" t="s">
        <v>20</v>
      </c>
    </row>
    <row r="482" spans="1:12" x14ac:dyDescent="0.25">
      <c r="A482" s="11" t="s">
        <v>1016</v>
      </c>
      <c r="B482" s="1" t="s">
        <v>1017</v>
      </c>
      <c r="C482" s="6" t="s">
        <v>19</v>
      </c>
      <c r="D482" s="1" t="s">
        <v>19</v>
      </c>
      <c r="E482" s="2" t="s">
        <v>19</v>
      </c>
      <c r="F482" s="5">
        <v>2.8000000000000002E-7</v>
      </c>
      <c r="G482" s="1">
        <v>26.7</v>
      </c>
      <c r="H482" s="1">
        <v>0.624</v>
      </c>
      <c r="I482" s="1">
        <v>0.107949</v>
      </c>
      <c r="J482" s="1">
        <v>0.80679999999999996</v>
      </c>
      <c r="K482" s="1" t="s">
        <v>20</v>
      </c>
      <c r="L482" s="19" t="s">
        <v>20</v>
      </c>
    </row>
    <row r="483" spans="1:12" x14ac:dyDescent="0.25">
      <c r="A483" s="11" t="s">
        <v>1018</v>
      </c>
      <c r="B483" s="1" t="s">
        <v>1019</v>
      </c>
      <c r="C483" s="6" t="s">
        <v>19</v>
      </c>
      <c r="D483" s="1" t="s">
        <v>19</v>
      </c>
      <c r="E483" s="2" t="s">
        <v>19</v>
      </c>
      <c r="F483" s="4">
        <v>0</v>
      </c>
      <c r="G483" s="1">
        <v>26.9</v>
      </c>
      <c r="H483" s="1">
        <v>0.69699999999999995</v>
      </c>
      <c r="I483" s="1">
        <v>0.17469199999999999</v>
      </c>
      <c r="J483" s="1">
        <v>0.71970000000000001</v>
      </c>
      <c r="K483" s="1" t="s">
        <v>20</v>
      </c>
      <c r="L483" s="19" t="s">
        <v>20</v>
      </c>
    </row>
    <row r="484" spans="1:12" x14ac:dyDescent="0.25">
      <c r="A484" s="11" t="s">
        <v>1020</v>
      </c>
      <c r="B484" s="1" t="s">
        <v>1021</v>
      </c>
      <c r="C484" s="6" t="s">
        <v>19</v>
      </c>
      <c r="D484" s="1" t="s">
        <v>19</v>
      </c>
      <c r="E484" s="2">
        <v>1498995</v>
      </c>
      <c r="F484" s="4" t="s">
        <v>29</v>
      </c>
      <c r="G484" s="1">
        <v>27.1</v>
      </c>
      <c r="H484" s="1">
        <v>0.70399999999999996</v>
      </c>
      <c r="I484" s="1">
        <v>3.5540000000000002E-2</v>
      </c>
      <c r="J484" s="1">
        <v>0.83919999999999995</v>
      </c>
      <c r="K484" s="1" t="s">
        <v>20</v>
      </c>
      <c r="L484" s="19" t="s">
        <v>20</v>
      </c>
    </row>
    <row r="485" spans="1:12" x14ac:dyDescent="0.25">
      <c r="A485" s="11" t="s">
        <v>1022</v>
      </c>
      <c r="B485" s="1" t="s">
        <v>1023</v>
      </c>
      <c r="C485" s="6" t="s">
        <v>19</v>
      </c>
      <c r="D485" s="1" t="s">
        <v>19</v>
      </c>
      <c r="E485" s="2">
        <v>2740838</v>
      </c>
      <c r="F485" s="4">
        <v>0</v>
      </c>
      <c r="G485" s="1">
        <v>23.6</v>
      </c>
      <c r="H485" s="1">
        <v>0.40100000000000002</v>
      </c>
      <c r="I485" s="1">
        <v>-0.11362999999999999</v>
      </c>
      <c r="J485" s="1">
        <v>0.41499999999999998</v>
      </c>
      <c r="K485" s="1" t="s">
        <v>20</v>
      </c>
      <c r="L485" s="19" t="s">
        <v>79</v>
      </c>
    </row>
    <row r="486" spans="1:12" x14ac:dyDescent="0.25">
      <c r="A486" s="11" t="s">
        <v>1024</v>
      </c>
      <c r="B486" s="1" t="s">
        <v>1025</v>
      </c>
      <c r="C486" s="6" t="s">
        <v>19</v>
      </c>
      <c r="D486" s="1" t="s">
        <v>19</v>
      </c>
      <c r="E486" s="2" t="s">
        <v>19</v>
      </c>
      <c r="F486" s="4">
        <v>0</v>
      </c>
      <c r="G486" s="1">
        <v>26</v>
      </c>
      <c r="H486" s="1">
        <v>0.40300000000000002</v>
      </c>
      <c r="I486" s="1">
        <v>-0.14929999999999999</v>
      </c>
      <c r="J486" s="1">
        <v>0.20780000000000001</v>
      </c>
      <c r="K486" s="1" t="s">
        <v>20</v>
      </c>
      <c r="L486" s="19" t="s">
        <v>79</v>
      </c>
    </row>
    <row r="487" spans="1:12" x14ac:dyDescent="0.25">
      <c r="A487" s="11" t="s">
        <v>1026</v>
      </c>
      <c r="B487" s="1" t="s">
        <v>1027</v>
      </c>
      <c r="C487" s="6" t="s">
        <v>19</v>
      </c>
      <c r="D487" s="1" t="s">
        <v>19</v>
      </c>
      <c r="E487" s="2">
        <v>651541</v>
      </c>
      <c r="F487" s="5">
        <v>6.7999999999999995E-7</v>
      </c>
      <c r="G487" s="1">
        <v>26</v>
      </c>
      <c r="H487" s="1">
        <v>0.63100000000000001</v>
      </c>
      <c r="I487" s="1">
        <v>-7.4800000000000005E-2</v>
      </c>
      <c r="J487" s="1">
        <v>0.34089999999999998</v>
      </c>
      <c r="K487" s="1" t="s">
        <v>20</v>
      </c>
      <c r="L487" s="19" t="s">
        <v>79</v>
      </c>
    </row>
    <row r="488" spans="1:12" x14ac:dyDescent="0.25">
      <c r="A488" s="11" t="s">
        <v>1028</v>
      </c>
      <c r="B488" s="1" t="s">
        <v>1029</v>
      </c>
      <c r="C488" s="6" t="s">
        <v>19</v>
      </c>
      <c r="D488" s="1" t="s">
        <v>19</v>
      </c>
      <c r="E488" s="2">
        <v>535771</v>
      </c>
      <c r="F488" s="5">
        <v>5.9599999999999999E-5</v>
      </c>
      <c r="G488" s="1">
        <v>22.9</v>
      </c>
      <c r="H488" s="1">
        <v>0.314</v>
      </c>
      <c r="I488" s="1">
        <v>-0.2324</v>
      </c>
      <c r="J488" s="1">
        <v>5.0799999999999998E-2</v>
      </c>
      <c r="K488" s="1" t="s">
        <v>58</v>
      </c>
      <c r="L488" s="20"/>
    </row>
    <row r="489" spans="1:12" x14ac:dyDescent="0.25">
      <c r="A489" s="11" t="s">
        <v>1030</v>
      </c>
      <c r="B489" s="1" t="s">
        <v>1031</v>
      </c>
      <c r="C489" s="6" t="s">
        <v>19</v>
      </c>
      <c r="D489" s="1">
        <v>35486589</v>
      </c>
      <c r="E489" s="2">
        <v>822948</v>
      </c>
      <c r="F489" s="5">
        <v>7.3100000000000001E-5</v>
      </c>
      <c r="G489" s="1">
        <v>22.5</v>
      </c>
      <c r="H489" s="1">
        <v>0.376</v>
      </c>
      <c r="I489" s="1">
        <v>-0.1792</v>
      </c>
      <c r="J489" s="1">
        <v>8.7099999999999997E-2</v>
      </c>
      <c r="K489" s="1" t="s">
        <v>58</v>
      </c>
      <c r="L489" s="20"/>
    </row>
    <row r="490" spans="1:12" x14ac:dyDescent="0.25">
      <c r="A490" s="11" t="s">
        <v>1032</v>
      </c>
      <c r="B490" s="1" t="s">
        <v>1033</v>
      </c>
      <c r="C490" s="6" t="s">
        <v>19</v>
      </c>
      <c r="D490" s="1" t="s">
        <v>19</v>
      </c>
      <c r="E490" s="2">
        <v>1014797</v>
      </c>
      <c r="F490" s="4" t="s">
        <v>29</v>
      </c>
      <c r="G490" s="1">
        <v>25</v>
      </c>
      <c r="H490" s="1">
        <v>0.45400000000000001</v>
      </c>
      <c r="I490" s="1">
        <v>-0.193415</v>
      </c>
      <c r="J490" s="1">
        <v>0.43030000000000002</v>
      </c>
      <c r="K490" s="1" t="s">
        <v>20</v>
      </c>
      <c r="L490" s="19" t="s">
        <v>79</v>
      </c>
    </row>
    <row r="491" spans="1:12" x14ac:dyDescent="0.25">
      <c r="A491" s="11" t="s">
        <v>1034</v>
      </c>
      <c r="B491" s="1" t="s">
        <v>1035</v>
      </c>
      <c r="C491" s="6" t="s">
        <v>19</v>
      </c>
      <c r="D491" s="1" t="s">
        <v>19</v>
      </c>
      <c r="E491" s="2">
        <v>486038</v>
      </c>
      <c r="F491" s="5">
        <v>1.8300000000000001E-6</v>
      </c>
      <c r="G491" s="1">
        <v>25.5</v>
      </c>
      <c r="H491" s="1">
        <v>0.47799999999999998</v>
      </c>
      <c r="I491" s="1">
        <v>-0.18099999999999999</v>
      </c>
      <c r="J491" s="1">
        <v>0.66269999999999996</v>
      </c>
      <c r="K491" s="1" t="s">
        <v>58</v>
      </c>
      <c r="L491" s="20"/>
    </row>
    <row r="492" spans="1:12" x14ac:dyDescent="0.25">
      <c r="A492" s="11" t="s">
        <v>1036</v>
      </c>
      <c r="B492" s="1" t="s">
        <v>1037</v>
      </c>
      <c r="C492" s="6" t="s">
        <v>19</v>
      </c>
      <c r="D492" s="1" t="s">
        <v>19</v>
      </c>
      <c r="E492" s="2">
        <v>1765704</v>
      </c>
      <c r="F492" s="5">
        <v>4.9999999999999998E-7</v>
      </c>
      <c r="G492" s="1">
        <v>22.4</v>
      </c>
      <c r="H492" s="1">
        <v>0.314</v>
      </c>
      <c r="I492" s="1">
        <v>-0.31519999999999998</v>
      </c>
      <c r="J492" s="1">
        <v>8.9399999999999993E-2</v>
      </c>
      <c r="K492" s="1" t="s">
        <v>20</v>
      </c>
      <c r="L492" s="19" t="s">
        <v>79</v>
      </c>
    </row>
    <row r="493" spans="1:12" x14ac:dyDescent="0.25">
      <c r="A493" s="11" t="s">
        <v>1038</v>
      </c>
      <c r="B493" s="1" t="s">
        <v>1039</v>
      </c>
      <c r="C493" s="6" t="s">
        <v>19</v>
      </c>
      <c r="D493" s="1" t="s">
        <v>19</v>
      </c>
      <c r="E493" s="2">
        <v>1395142</v>
      </c>
      <c r="F493" s="4" t="s">
        <v>29</v>
      </c>
      <c r="G493" s="1">
        <v>23.7</v>
      </c>
      <c r="H493" s="1">
        <v>0.34599999999999997</v>
      </c>
      <c r="I493" s="1">
        <v>-0.16139999999999999</v>
      </c>
      <c r="J493" s="1">
        <v>0.37169999999999997</v>
      </c>
      <c r="K493" s="1" t="s">
        <v>20</v>
      </c>
      <c r="L493" s="19" t="s">
        <v>79</v>
      </c>
    </row>
    <row r="494" spans="1:12" x14ac:dyDescent="0.25">
      <c r="A494" s="11" t="s">
        <v>1040</v>
      </c>
      <c r="B494" s="1" t="s">
        <v>1041</v>
      </c>
      <c r="C494" s="6" t="s">
        <v>19</v>
      </c>
      <c r="D494" s="1" t="s">
        <v>19</v>
      </c>
      <c r="E494" s="2" t="s">
        <v>19</v>
      </c>
      <c r="F494" s="4">
        <v>0</v>
      </c>
      <c r="G494" s="1">
        <v>23.2</v>
      </c>
      <c r="H494" s="1">
        <v>0.33300000000000002</v>
      </c>
      <c r="I494" s="1">
        <v>-0.2167</v>
      </c>
      <c r="J494" s="1">
        <v>7.2599999999999998E-2</v>
      </c>
      <c r="K494" s="1" t="s">
        <v>20</v>
      </c>
      <c r="L494" s="19" t="s">
        <v>79</v>
      </c>
    </row>
    <row r="495" spans="1:12" x14ac:dyDescent="0.25">
      <c r="A495" s="11" t="s">
        <v>1042</v>
      </c>
      <c r="B495" s="1" t="s">
        <v>1043</v>
      </c>
      <c r="C495" s="6" t="s">
        <v>19</v>
      </c>
      <c r="D495" s="1" t="s">
        <v>19</v>
      </c>
      <c r="E495" s="2">
        <v>535777</v>
      </c>
      <c r="F495" s="5">
        <v>1.8300000000000001E-6</v>
      </c>
      <c r="G495" s="1">
        <v>27.1</v>
      </c>
      <c r="H495" s="1">
        <v>0.54800000000000004</v>
      </c>
      <c r="I495" s="1">
        <v>-2.5700000000000001E-2</v>
      </c>
      <c r="J495" s="1">
        <v>0.41909999999999997</v>
      </c>
      <c r="K495" s="1" t="s">
        <v>58</v>
      </c>
      <c r="L495" s="20"/>
    </row>
    <row r="496" spans="1:12" x14ac:dyDescent="0.25">
      <c r="A496" s="11" t="s">
        <v>1044</v>
      </c>
      <c r="B496" s="1" t="s">
        <v>1045</v>
      </c>
      <c r="C496" s="6" t="s">
        <v>19</v>
      </c>
      <c r="D496" s="1" t="s">
        <v>19</v>
      </c>
      <c r="E496" s="2">
        <v>1365793</v>
      </c>
      <c r="F496" s="5">
        <v>2.8000000000000002E-7</v>
      </c>
      <c r="G496" s="1">
        <v>16.22</v>
      </c>
      <c r="H496" s="1">
        <v>0.20699999999999999</v>
      </c>
      <c r="I496" s="1">
        <v>-0.44690000000000002</v>
      </c>
      <c r="J496" s="1">
        <v>5.8900000000000001E-2</v>
      </c>
      <c r="K496" s="1" t="s">
        <v>20</v>
      </c>
      <c r="L496" s="19" t="s">
        <v>79</v>
      </c>
    </row>
    <row r="497" spans="1:12" x14ac:dyDescent="0.25">
      <c r="A497" s="11" t="s">
        <v>1046</v>
      </c>
      <c r="B497" s="1" t="s">
        <v>1047</v>
      </c>
      <c r="C497" s="6" t="s">
        <v>19</v>
      </c>
      <c r="D497" s="1" t="s">
        <v>19</v>
      </c>
      <c r="E497" s="2">
        <v>1046870</v>
      </c>
      <c r="F497" s="4" t="s">
        <v>29</v>
      </c>
      <c r="G497" s="1">
        <v>16.04</v>
      </c>
      <c r="H497" s="1">
        <v>0.154</v>
      </c>
      <c r="I497" s="1">
        <v>-0.39889999999999998</v>
      </c>
      <c r="J497" s="1">
        <v>5.5300000000000002E-2</v>
      </c>
      <c r="K497" s="1" t="s">
        <v>20</v>
      </c>
      <c r="L497" s="19" t="s">
        <v>79</v>
      </c>
    </row>
    <row r="498" spans="1:12" x14ac:dyDescent="0.25">
      <c r="A498" s="11" t="s">
        <v>1048</v>
      </c>
      <c r="B498" s="1" t="s">
        <v>1049</v>
      </c>
      <c r="C498" s="6" t="s">
        <v>19</v>
      </c>
      <c r="D498" s="1" t="s">
        <v>19</v>
      </c>
      <c r="E498" s="2" t="s">
        <v>19</v>
      </c>
      <c r="F498" s="4">
        <v>0</v>
      </c>
      <c r="G498" s="1">
        <v>22.1</v>
      </c>
      <c r="H498" s="1">
        <v>0.247</v>
      </c>
      <c r="I498" s="1">
        <v>-0.3075</v>
      </c>
      <c r="J498" s="1">
        <v>6.9800000000000001E-2</v>
      </c>
      <c r="K498" s="1" t="s">
        <v>20</v>
      </c>
      <c r="L498" s="19" t="s">
        <v>79</v>
      </c>
    </row>
    <row r="499" spans="1:12" x14ac:dyDescent="0.25">
      <c r="A499" s="11" t="s">
        <v>1050</v>
      </c>
      <c r="B499" s="1" t="s">
        <v>1051</v>
      </c>
      <c r="C499" s="6" t="s">
        <v>19</v>
      </c>
      <c r="D499" s="1" t="s">
        <v>19</v>
      </c>
      <c r="E499" s="2">
        <v>859176</v>
      </c>
      <c r="F499" s="4" t="s">
        <v>29</v>
      </c>
      <c r="G499" s="1">
        <v>25</v>
      </c>
      <c r="H499" s="1">
        <v>0.42099999999999999</v>
      </c>
      <c r="I499" s="1">
        <v>-8.6300000000000002E-2</v>
      </c>
      <c r="J499" s="1">
        <v>0.4108</v>
      </c>
      <c r="K499" s="1" t="s">
        <v>20</v>
      </c>
      <c r="L499" s="19" t="s">
        <v>79</v>
      </c>
    </row>
    <row r="500" spans="1:12" x14ac:dyDescent="0.25">
      <c r="A500" s="11" t="s">
        <v>1052</v>
      </c>
      <c r="B500" s="1" t="s">
        <v>1053</v>
      </c>
      <c r="C500" s="6" t="s">
        <v>19</v>
      </c>
      <c r="D500" s="1" t="s">
        <v>19</v>
      </c>
      <c r="E500" s="2">
        <v>665439</v>
      </c>
      <c r="F500" s="4">
        <v>0</v>
      </c>
      <c r="G500" s="1">
        <v>23</v>
      </c>
      <c r="H500" s="1">
        <v>0.38200000000000001</v>
      </c>
      <c r="I500" s="1">
        <v>-0.1191</v>
      </c>
      <c r="J500" s="1">
        <v>0.2334</v>
      </c>
      <c r="K500" s="1" t="s">
        <v>20</v>
      </c>
      <c r="L500" s="19" t="s">
        <v>79</v>
      </c>
    </row>
    <row r="501" spans="1:12" x14ac:dyDescent="0.25">
      <c r="A501" s="11" t="s">
        <v>1054</v>
      </c>
      <c r="B501" s="1" t="s">
        <v>1055</v>
      </c>
      <c r="C501" s="6" t="s">
        <v>19</v>
      </c>
      <c r="D501" s="1" t="s">
        <v>19</v>
      </c>
      <c r="E501" s="2">
        <v>2561573</v>
      </c>
      <c r="F501" s="4">
        <v>0</v>
      </c>
      <c r="G501" s="1">
        <v>25.8</v>
      </c>
      <c r="H501" s="1">
        <v>0.52900000000000003</v>
      </c>
      <c r="I501" s="1">
        <v>-7.0690000000000003E-2</v>
      </c>
      <c r="J501" s="1">
        <v>0.27529999999999999</v>
      </c>
      <c r="K501" s="1" t="s">
        <v>20</v>
      </c>
      <c r="L501" s="19" t="s">
        <v>79</v>
      </c>
    </row>
    <row r="502" spans="1:12" x14ac:dyDescent="0.25">
      <c r="A502" s="11" t="s">
        <v>1056</v>
      </c>
      <c r="B502" s="1" t="s">
        <v>1057</v>
      </c>
      <c r="C502" s="6" t="s">
        <v>19</v>
      </c>
      <c r="D502" s="1" t="s">
        <v>19</v>
      </c>
      <c r="E502" s="2">
        <v>467752</v>
      </c>
      <c r="F502" s="5">
        <v>1.5699999999999999E-5</v>
      </c>
      <c r="G502" s="1">
        <v>26.3</v>
      </c>
      <c r="H502" s="1">
        <v>0.47599999999999998</v>
      </c>
      <c r="I502" s="1">
        <v>-0.13639999999999999</v>
      </c>
      <c r="J502" s="1">
        <v>0.1149</v>
      </c>
      <c r="K502" s="1" t="s">
        <v>58</v>
      </c>
      <c r="L502" s="20"/>
    </row>
    <row r="503" spans="1:12" x14ac:dyDescent="0.25">
      <c r="A503" s="11" t="s">
        <v>1058</v>
      </c>
      <c r="B503" s="1" t="s">
        <v>1059</v>
      </c>
      <c r="C503" s="6" t="s">
        <v>19</v>
      </c>
      <c r="D503" s="1" t="s">
        <v>19</v>
      </c>
      <c r="E503" s="2">
        <v>649568</v>
      </c>
      <c r="F503" s="4">
        <v>3.9100000000000002E-4</v>
      </c>
      <c r="G503" s="1">
        <v>23</v>
      </c>
      <c r="H503" s="1">
        <v>0.32800000000000001</v>
      </c>
      <c r="I503" s="1">
        <v>-0.37530000000000002</v>
      </c>
      <c r="J503" s="1">
        <v>0.17030000000000001</v>
      </c>
      <c r="K503" s="1" t="s">
        <v>58</v>
      </c>
      <c r="L503" s="20"/>
    </row>
    <row r="504" spans="1:12" x14ac:dyDescent="0.25">
      <c r="A504" s="11" t="s">
        <v>1060</v>
      </c>
      <c r="B504" s="1" t="s">
        <v>1061</v>
      </c>
      <c r="C504" s="6" t="s">
        <v>19</v>
      </c>
      <c r="D504" s="1" t="s">
        <v>19</v>
      </c>
      <c r="E504" s="2">
        <v>1384636</v>
      </c>
      <c r="F504" s="5">
        <v>2.8000000000000002E-7</v>
      </c>
      <c r="G504" s="1">
        <v>23.6</v>
      </c>
      <c r="H504" s="1">
        <v>0.40400000000000003</v>
      </c>
      <c r="I504" s="1">
        <v>-0.23860000000000001</v>
      </c>
      <c r="J504" s="1">
        <v>6.2399999999999997E-2</v>
      </c>
      <c r="K504" s="1" t="s">
        <v>20</v>
      </c>
      <c r="L504" s="19" t="s">
        <v>79</v>
      </c>
    </row>
    <row r="505" spans="1:12" x14ac:dyDescent="0.25">
      <c r="A505" s="11" t="s">
        <v>1062</v>
      </c>
      <c r="B505" s="1" t="s">
        <v>1063</v>
      </c>
      <c r="C505" s="6" t="s">
        <v>19</v>
      </c>
      <c r="D505" s="1" t="s">
        <v>19</v>
      </c>
      <c r="E505" s="2">
        <v>575827</v>
      </c>
      <c r="F505" s="4" t="s">
        <v>29</v>
      </c>
      <c r="G505" s="1">
        <v>22.9</v>
      </c>
      <c r="H505" s="1">
        <v>0.371</v>
      </c>
      <c r="I505" s="1">
        <v>-0.1525</v>
      </c>
      <c r="J505" s="1">
        <v>8.5099999999999995E-2</v>
      </c>
      <c r="K505" s="1" t="s">
        <v>20</v>
      </c>
      <c r="L505" s="19" t="s">
        <v>79</v>
      </c>
    </row>
    <row r="506" spans="1:12" x14ac:dyDescent="0.25">
      <c r="A506" s="11" t="s">
        <v>1064</v>
      </c>
      <c r="B506" s="1" t="s">
        <v>1065</v>
      </c>
      <c r="C506" s="6" t="s">
        <v>19</v>
      </c>
      <c r="D506" s="1" t="s">
        <v>19</v>
      </c>
      <c r="E506" s="2">
        <v>1766773</v>
      </c>
      <c r="F506" s="4" t="s">
        <v>29</v>
      </c>
      <c r="G506" s="1">
        <v>23.9</v>
      </c>
      <c r="H506" s="1">
        <v>0.59799999999999998</v>
      </c>
      <c r="I506" s="1">
        <v>1.586E-3</v>
      </c>
      <c r="J506" s="1">
        <v>0.57940000000000003</v>
      </c>
      <c r="K506" s="1" t="s">
        <v>20</v>
      </c>
      <c r="L506" s="19" t="s">
        <v>20</v>
      </c>
    </row>
    <row r="507" spans="1:12" x14ac:dyDescent="0.25">
      <c r="A507" s="11" t="s">
        <v>1066</v>
      </c>
      <c r="B507" s="1" t="s">
        <v>1067</v>
      </c>
      <c r="C507" s="6" t="s">
        <v>19</v>
      </c>
      <c r="D507" s="1" t="s">
        <v>19</v>
      </c>
      <c r="E507" s="2">
        <v>849307</v>
      </c>
      <c r="F507" s="4" t="s">
        <v>29</v>
      </c>
      <c r="G507" s="1">
        <v>26.7</v>
      </c>
      <c r="H507" s="1">
        <v>0.53100000000000003</v>
      </c>
      <c r="I507" s="1">
        <v>-8.77E-2</v>
      </c>
      <c r="J507" s="1">
        <v>0.9113</v>
      </c>
      <c r="K507" s="1" t="s">
        <v>20</v>
      </c>
      <c r="L507" s="19" t="s">
        <v>79</v>
      </c>
    </row>
    <row r="508" spans="1:12" x14ac:dyDescent="0.25">
      <c r="A508" s="12" t="s">
        <v>1068</v>
      </c>
      <c r="B508" s="13" t="s">
        <v>1069</v>
      </c>
      <c r="C508" s="14" t="s">
        <v>19</v>
      </c>
      <c r="D508" s="13" t="s">
        <v>19</v>
      </c>
      <c r="E508" s="15">
        <v>1715384</v>
      </c>
      <c r="F508" s="16" t="s">
        <v>29</v>
      </c>
      <c r="G508" s="13">
        <v>26.2</v>
      </c>
      <c r="H508" s="13">
        <v>0.72699999999999998</v>
      </c>
      <c r="I508" s="13">
        <v>-4.6699999999999998E-2</v>
      </c>
      <c r="J508" s="13">
        <v>0.54359999999999997</v>
      </c>
      <c r="K508" s="13" t="s">
        <v>20</v>
      </c>
      <c r="L508" s="21" t="s">
        <v>20</v>
      </c>
    </row>
    <row r="510" spans="1:12" x14ac:dyDescent="0.25">
      <c r="A510" s="34" t="s">
        <v>1070</v>
      </c>
      <c r="B510" s="34"/>
      <c r="F510" s="1"/>
    </row>
    <row r="511" spans="1:12" x14ac:dyDescent="0.25">
      <c r="A511" s="25" t="s">
        <v>21</v>
      </c>
      <c r="B511" s="26"/>
      <c r="F511" s="1"/>
    </row>
    <row r="512" spans="1:12" x14ac:dyDescent="0.25">
      <c r="A512" s="27" t="s">
        <v>25</v>
      </c>
      <c r="B512" s="28" t="s">
        <v>48</v>
      </c>
    </row>
    <row r="513" spans="1:6" x14ac:dyDescent="0.25">
      <c r="A513" s="29" t="s">
        <v>30</v>
      </c>
      <c r="B513" s="30" t="s">
        <v>44</v>
      </c>
      <c r="E513" s="1"/>
      <c r="F513" s="1"/>
    </row>
    <row r="514" spans="1:6" x14ac:dyDescent="0.25">
      <c r="A514" s="31" t="s">
        <v>34</v>
      </c>
      <c r="B514" s="32" t="s">
        <v>40</v>
      </c>
    </row>
  </sheetData>
  <mergeCells count="5">
    <mergeCell ref="D1:E1"/>
    <mergeCell ref="K1:L1"/>
    <mergeCell ref="G1:J1"/>
    <mergeCell ref="A1:C1"/>
    <mergeCell ref="A510:B510"/>
  </mergeCells>
  <conditionalFormatting sqref="G3:G508">
    <cfRule type="cellIs" dxfId="25" priority="20" operator="greaterThan">
      <formula>29.24</formula>
    </cfRule>
    <cfRule type="cellIs" dxfId="24" priority="21" operator="between">
      <formula>27.33</formula>
      <formula>29.24</formula>
    </cfRule>
    <cfRule type="cellIs" dxfId="23" priority="22" operator="between">
      <formula>26.49</formula>
      <formula>27.33</formula>
    </cfRule>
    <cfRule type="cellIs" dxfId="22" priority="23" operator="between">
      <formula>22.51</formula>
      <formula>23.54</formula>
    </cfRule>
    <cfRule type="cellIs" dxfId="21" priority="24" operator="between">
      <formula>20.41</formula>
      <formula>22.51</formula>
    </cfRule>
    <cfRule type="cellIs" dxfId="20" priority="25" operator="between">
      <formula>16.17</formula>
      <formula>20.41</formula>
    </cfRule>
    <cfRule type="cellIs" dxfId="19" priority="27" operator="lessThan">
      <formula>16.17</formula>
    </cfRule>
  </conditionalFormatting>
  <conditionalFormatting sqref="H3:H508">
    <cfRule type="cellIs" dxfId="18" priority="1" operator="between">
      <formula>0.71</formula>
      <formula>0.76999999</formula>
    </cfRule>
    <cfRule type="cellIs" dxfId="17" priority="14" operator="lessThanOrEqual">
      <formula>0.26</formula>
    </cfRule>
    <cfRule type="cellIs" dxfId="16" priority="15" operator="between">
      <formula>0.259</formula>
      <formula>0.41</formula>
    </cfRule>
    <cfRule type="cellIs" dxfId="15" priority="16" operator="between">
      <formula>0.409</formula>
      <formula>0.48</formula>
    </cfRule>
    <cfRule type="cellIs" dxfId="14" priority="18" operator="between">
      <formula>0.77</formula>
      <formula>0.899</formula>
    </cfRule>
    <cfRule type="cellIs" dxfId="13" priority="19" operator="greaterThanOrEqual">
      <formula>0.9</formula>
    </cfRule>
  </conditionalFormatting>
  <conditionalFormatting sqref="I3:I508">
    <cfRule type="cellIs" dxfId="12" priority="7" operator="greaterThan">
      <formula>0.43</formula>
    </cfRule>
    <cfRule type="cellIs" dxfId="11" priority="8" operator="between">
      <formula>0.3</formula>
      <formula>0.42999999</formula>
    </cfRule>
    <cfRule type="cellIs" dxfId="10" priority="9" operator="between">
      <formula>0.25</formula>
      <formula>0.2999</formula>
    </cfRule>
    <cfRule type="cellIs" dxfId="9" priority="10" operator="between">
      <formula>-0.06999</formula>
      <formula>0.01</formula>
    </cfRule>
    <cfRule type="cellIs" dxfId="8" priority="11" operator="between">
      <formula>-0.219</formula>
      <formula>-0.07</formula>
    </cfRule>
    <cfRule type="cellIs" dxfId="7" priority="12" operator="between">
      <formula>-0.519</formula>
      <formula>-0.22</formula>
    </cfRule>
    <cfRule type="cellIs" dxfId="6" priority="13" operator="lessThanOrEqual">
      <formula>-0.52</formula>
    </cfRule>
  </conditionalFormatting>
  <conditionalFormatting sqref="I252:I508">
    <cfRule type="cellIs" dxfId="5" priority="26" operator="lessThanOrEqual">
      <formula>-0.52</formula>
    </cfRule>
  </conditionalFormatting>
  <conditionalFormatting sqref="J3:J508">
    <cfRule type="cellIs" dxfId="4" priority="2" operator="greaterThanOrEqual">
      <formula>0.88</formula>
    </cfRule>
    <cfRule type="cellIs" dxfId="3" priority="3" operator="between">
      <formula>0.81</formula>
      <formula>0.879999</formula>
    </cfRule>
    <cfRule type="cellIs" dxfId="2" priority="4" operator="between">
      <formula>0.3700000001</formula>
      <formula>0.48</formula>
    </cfRule>
    <cfRule type="cellIs" dxfId="1" priority="5" operator="between">
      <formula>0.149999</formula>
      <formula>0.37</formula>
    </cfRule>
    <cfRule type="cellIs" dxfId="0" priority="6" operator="lessThanOrEqual">
      <formula>0.1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kol, Andrew</dc:creator>
  <cp:keywords/>
  <dc:description/>
  <cp:lastModifiedBy>Drackley, Andy</cp:lastModifiedBy>
  <cp:revision/>
  <dcterms:created xsi:type="dcterms:W3CDTF">2024-07-11T22:14:18Z</dcterms:created>
  <dcterms:modified xsi:type="dcterms:W3CDTF">2025-08-08T13:39:01Z</dcterms:modified>
  <cp:category/>
  <cp:contentStatus/>
</cp:coreProperties>
</file>